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alanturininstitute-my.sharepoint.com/personal/cbanerji_turing_ac_uk/Documents/Documents/Independent Projects/USA registry paper Banerji et al., 2022/Sci Trans Med_14_2_23/Submission/"/>
    </mc:Choice>
  </mc:AlternateContent>
  <xr:revisionPtr revIDLastSave="11" documentId="13_ncr:1_{3F861660-64A4-4951-A2CF-5F185EE4B451}" xr6:coauthVersionLast="47" xr6:coauthVersionMax="47" xr10:uidLastSave="{7D4E09C4-D690-4CA9-960F-062E42C0ED3C}"/>
  <bookViews>
    <workbookView xWindow="-108" yWindow="-108" windowWidth="23256" windowHeight="13896" activeTab="1" xr2:uid="{181E8B89-57ED-42CE-883F-A1A2C3CD23C2}"/>
  </bookViews>
  <sheets>
    <sheet name="Raw data" sheetId="1" r:id="rId1"/>
    <sheet name="Supplementary Table 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2" l="1"/>
  <c r="R3" i="2"/>
  <c r="S3" i="2"/>
  <c r="T3" i="2"/>
  <c r="U3" i="2"/>
  <c r="V3" i="2"/>
  <c r="W3" i="2"/>
  <c r="X3" i="2"/>
  <c r="Y3" i="2"/>
  <c r="Z3" i="2"/>
  <c r="Q4" i="2"/>
  <c r="R4" i="2"/>
  <c r="S4" i="2"/>
  <c r="T4" i="2"/>
  <c r="U4" i="2"/>
  <c r="V4" i="2"/>
  <c r="W4" i="2"/>
  <c r="X4" i="2"/>
  <c r="Y4" i="2"/>
  <c r="Z4" i="2"/>
  <c r="Q5" i="2"/>
  <c r="R5" i="2"/>
  <c r="S5" i="2"/>
  <c r="T5" i="2"/>
  <c r="U5" i="2"/>
  <c r="V5" i="2"/>
  <c r="W5" i="2"/>
  <c r="X5" i="2"/>
  <c r="Y5" i="2"/>
  <c r="Z5" i="2"/>
  <c r="Q6" i="2"/>
  <c r="R6" i="2"/>
  <c r="S6" i="2"/>
  <c r="T6" i="2"/>
  <c r="U6" i="2"/>
  <c r="V6" i="2"/>
  <c r="W6" i="2"/>
  <c r="X6" i="2"/>
  <c r="Y6" i="2"/>
  <c r="Z6" i="2"/>
  <c r="Q7" i="2"/>
  <c r="R7" i="2"/>
  <c r="S7" i="2"/>
  <c r="T7" i="2"/>
  <c r="U7" i="2"/>
  <c r="V7" i="2"/>
  <c r="W7" i="2"/>
  <c r="X7" i="2"/>
  <c r="Y7" i="2"/>
  <c r="Z7" i="2"/>
  <c r="Q8" i="2"/>
  <c r="R8" i="2"/>
  <c r="S8" i="2"/>
  <c r="T8" i="2"/>
  <c r="U8" i="2"/>
  <c r="V8" i="2"/>
  <c r="W8" i="2"/>
  <c r="X8" i="2"/>
  <c r="Y8" i="2"/>
  <c r="Z8" i="2"/>
  <c r="Q9" i="2"/>
  <c r="R9" i="2"/>
  <c r="S9" i="2"/>
  <c r="T9" i="2"/>
  <c r="U9" i="2"/>
  <c r="V9" i="2"/>
  <c r="W9" i="2"/>
  <c r="X9" i="2"/>
  <c r="Y9" i="2"/>
  <c r="Z9" i="2"/>
  <c r="Q10" i="2"/>
  <c r="R10" i="2"/>
  <c r="S10" i="2"/>
  <c r="T10" i="2"/>
  <c r="U10" i="2"/>
  <c r="V10" i="2"/>
  <c r="W10" i="2"/>
  <c r="X10" i="2"/>
  <c r="Y10" i="2"/>
  <c r="Z10" i="2"/>
  <c r="Q11" i="2"/>
  <c r="R11" i="2"/>
  <c r="S11" i="2"/>
  <c r="T11" i="2"/>
  <c r="U11" i="2"/>
  <c r="V11" i="2"/>
  <c r="W11" i="2"/>
  <c r="X11" i="2"/>
  <c r="Y11" i="2"/>
  <c r="Z11" i="2"/>
  <c r="Q12" i="2"/>
  <c r="R12" i="2"/>
  <c r="S12" i="2"/>
  <c r="T12" i="2"/>
  <c r="U12" i="2"/>
  <c r="V12" i="2"/>
  <c r="W12" i="2"/>
  <c r="X12" i="2"/>
  <c r="Y12" i="2"/>
  <c r="Z12" i="2"/>
  <c r="Q16" i="1"/>
  <c r="Q25" i="1" s="1"/>
  <c r="R16" i="1"/>
  <c r="R25" i="1" s="1"/>
  <c r="S16" i="1"/>
  <c r="T16" i="1"/>
  <c r="U16" i="1"/>
  <c r="U25" i="1" s="1"/>
  <c r="V16" i="1"/>
  <c r="V25" i="1" s="1"/>
  <c r="W16" i="1"/>
  <c r="X16" i="1"/>
  <c r="Y16" i="1"/>
  <c r="Y25" i="1" s="1"/>
  <c r="Z16" i="1"/>
  <c r="Z25" i="1" s="1"/>
  <c r="Q17" i="1"/>
  <c r="R17" i="1"/>
  <c r="S17" i="1"/>
  <c r="T17" i="1"/>
  <c r="U17" i="1"/>
  <c r="V17" i="1"/>
  <c r="W17" i="1"/>
  <c r="X17" i="1"/>
  <c r="X25" i="1" s="1"/>
  <c r="Y17" i="1"/>
  <c r="Z17" i="1"/>
  <c r="Q18" i="1"/>
  <c r="R18" i="1"/>
  <c r="S18" i="1"/>
  <c r="T18" i="1"/>
  <c r="U18" i="1"/>
  <c r="V18" i="1"/>
  <c r="W18" i="1"/>
  <c r="X18" i="1"/>
  <c r="Y18" i="1"/>
  <c r="Z18" i="1"/>
  <c r="Q19" i="1"/>
  <c r="R19" i="1"/>
  <c r="S19" i="1"/>
  <c r="T19" i="1"/>
  <c r="U19" i="1"/>
  <c r="V19" i="1"/>
  <c r="W19" i="1"/>
  <c r="X19" i="1"/>
  <c r="Y19" i="1"/>
  <c r="Z19" i="1"/>
  <c r="Q20" i="1"/>
  <c r="R20" i="1"/>
  <c r="S20" i="1"/>
  <c r="T20" i="1"/>
  <c r="U20" i="1"/>
  <c r="V20" i="1"/>
  <c r="W20" i="1"/>
  <c r="X20" i="1"/>
  <c r="Y20" i="1"/>
  <c r="Z20" i="1"/>
  <c r="Q21" i="1"/>
  <c r="R21" i="1"/>
  <c r="S21" i="1"/>
  <c r="T21" i="1"/>
  <c r="U21" i="1"/>
  <c r="V21" i="1"/>
  <c r="W21" i="1"/>
  <c r="X21" i="1"/>
  <c r="Y21" i="1"/>
  <c r="Z21" i="1"/>
  <c r="Q22" i="1"/>
  <c r="R22" i="1"/>
  <c r="S22" i="1"/>
  <c r="T22" i="1"/>
  <c r="U22" i="1"/>
  <c r="V22" i="1"/>
  <c r="W22" i="1"/>
  <c r="X22" i="1"/>
  <c r="Y22" i="1"/>
  <c r="Z22" i="1"/>
  <c r="Q23" i="1"/>
  <c r="R23" i="1"/>
  <c r="S23" i="1"/>
  <c r="T23" i="1"/>
  <c r="U23" i="1"/>
  <c r="V23" i="1"/>
  <c r="W23" i="1"/>
  <c r="X23" i="1"/>
  <c r="Y23" i="1"/>
  <c r="Z23" i="1"/>
  <c r="Q24" i="1"/>
  <c r="R24" i="1"/>
  <c r="S24" i="1"/>
  <c r="T24" i="1"/>
  <c r="U24" i="1"/>
  <c r="V24" i="1"/>
  <c r="W24" i="1"/>
  <c r="X24" i="1"/>
  <c r="Y24" i="1"/>
  <c r="Z24" i="1"/>
  <c r="S25" i="1"/>
  <c r="T25" i="1"/>
  <c r="W25" i="1"/>
  <c r="Q12" i="1"/>
  <c r="R12" i="1"/>
  <c r="S12" i="1"/>
  <c r="T12" i="1"/>
  <c r="U12" i="1"/>
  <c r="V12" i="1"/>
  <c r="W12" i="1"/>
  <c r="X12" i="1"/>
  <c r="Y12" i="1"/>
  <c r="Z12" i="1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B4" i="2"/>
  <c r="B5" i="2"/>
  <c r="B6" i="2"/>
  <c r="B7" i="2"/>
  <c r="B8" i="2"/>
  <c r="B9" i="2"/>
  <c r="B10" i="2"/>
  <c r="B11" i="2"/>
  <c r="B12" i="2"/>
  <c r="B3" i="2"/>
  <c r="C16" i="1"/>
  <c r="C25" i="1" s="1"/>
  <c r="D16" i="1"/>
  <c r="D25" i="1" s="1"/>
  <c r="E16" i="1"/>
  <c r="F16" i="1"/>
  <c r="G16" i="1"/>
  <c r="H16" i="1"/>
  <c r="I16" i="1"/>
  <c r="J16" i="1"/>
  <c r="J25" i="1" s="1"/>
  <c r="K16" i="1"/>
  <c r="K25" i="1" s="1"/>
  <c r="L16" i="1"/>
  <c r="L25" i="1" s="1"/>
  <c r="M16" i="1"/>
  <c r="N16" i="1"/>
  <c r="O16" i="1"/>
  <c r="P16" i="1"/>
  <c r="C17" i="1"/>
  <c r="D17" i="1"/>
  <c r="E17" i="1"/>
  <c r="E25" i="1" s="1"/>
  <c r="F17" i="1"/>
  <c r="G17" i="1"/>
  <c r="H17" i="1"/>
  <c r="I17" i="1"/>
  <c r="J17" i="1"/>
  <c r="K17" i="1"/>
  <c r="L17" i="1"/>
  <c r="M17" i="1"/>
  <c r="M25" i="1" s="1"/>
  <c r="N17" i="1"/>
  <c r="O17" i="1"/>
  <c r="P17" i="1"/>
  <c r="C18" i="1"/>
  <c r="D18" i="1"/>
  <c r="E18" i="1"/>
  <c r="F18" i="1"/>
  <c r="G18" i="1"/>
  <c r="H18" i="1"/>
  <c r="I18" i="1"/>
  <c r="J18" i="1"/>
  <c r="K18" i="1"/>
  <c r="L18" i="1"/>
  <c r="M18" i="1"/>
  <c r="N18" i="1"/>
  <c r="N25" i="1" s="1"/>
  <c r="O18" i="1"/>
  <c r="P18" i="1"/>
  <c r="C19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C21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B17" i="1"/>
  <c r="B18" i="1"/>
  <c r="B19" i="1"/>
  <c r="B20" i="1"/>
  <c r="B21" i="1"/>
  <c r="B22" i="1"/>
  <c r="B23" i="1"/>
  <c r="B24" i="1"/>
  <c r="B16" i="1"/>
  <c r="B25" i="1" s="1"/>
  <c r="P25" i="1"/>
  <c r="O25" i="1"/>
  <c r="I25" i="1"/>
  <c r="H25" i="1"/>
  <c r="G25" i="1"/>
  <c r="F25" i="1"/>
  <c r="L12" i="1"/>
  <c r="J12" i="1"/>
  <c r="I12" i="1"/>
  <c r="C12" i="1"/>
  <c r="D12" i="1"/>
  <c r="E12" i="1"/>
  <c r="F12" i="1"/>
  <c r="G12" i="1"/>
  <c r="H12" i="1"/>
  <c r="K12" i="1"/>
  <c r="M12" i="1"/>
  <c r="N12" i="1"/>
  <c r="O12" i="1"/>
  <c r="P12" i="1"/>
  <c r="B12" i="1"/>
</calcChain>
</file>

<file path=xl/sharedStrings.xml><?xml version="1.0" encoding="utf-8"?>
<sst xmlns="http://schemas.openxmlformats.org/spreadsheetml/2006/main" count="98" uniqueCount="29">
  <si>
    <t>No facial involvement</t>
  </si>
  <si>
    <t>Facial involvement during follow up</t>
  </si>
  <si>
    <t>Facial involvement at enrollment</t>
  </si>
  <si>
    <t>No upper body involvement</t>
  </si>
  <si>
    <t>Upper body involvement during follow up</t>
  </si>
  <si>
    <t>Upper body involvement at enrollment</t>
  </si>
  <si>
    <t>No lower body involvement</t>
  </si>
  <si>
    <t>Lower body involvement during follow up</t>
  </si>
  <si>
    <t>Lower body involvement at enrollment</t>
  </si>
  <si>
    <t>Female</t>
  </si>
  <si>
    <t>Male</t>
  </si>
  <si>
    <t>Sex</t>
  </si>
  <si>
    <t>&lt;18.5 (underweight)</t>
  </si>
  <si>
    <t>18-5-25 (healthy)</t>
  </si>
  <si>
    <t>25-30 (overweight)</t>
  </si>
  <si>
    <t>30-35 (obese)</t>
  </si>
  <si>
    <t>&gt;35 (very obese)</t>
  </si>
  <si>
    <t>BMI</t>
  </si>
  <si>
    <t>No</t>
  </si>
  <si>
    <t>Yes</t>
  </si>
  <si>
    <t>Hypertension</t>
  </si>
  <si>
    <t>Diabetes Melitus</t>
  </si>
  <si>
    <t>Cigarette Smoking</t>
  </si>
  <si>
    <t>High Cholesterol</t>
  </si>
  <si>
    <t>Total</t>
  </si>
  <si>
    <t>Variable</t>
  </si>
  <si>
    <t>Unknown</t>
  </si>
  <si>
    <t>D4Z4 short array length (units)</t>
  </si>
  <si>
    <t>Diabetes Melli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8" xfId="0" applyBorder="1"/>
    <xf numFmtId="0" fontId="0" fillId="0" borderId="19" xfId="0" applyBorder="1"/>
    <xf numFmtId="0" fontId="0" fillId="0" borderId="21" xfId="0" applyBorder="1"/>
    <xf numFmtId="0" fontId="0" fillId="0" borderId="22" xfId="0" applyBorder="1"/>
    <xf numFmtId="0" fontId="1" fillId="0" borderId="23" xfId="0" applyFont="1" applyBorder="1"/>
    <xf numFmtId="0" fontId="1" fillId="0" borderId="24" xfId="0" applyFont="1" applyBorder="1"/>
    <xf numFmtId="0" fontId="0" fillId="0" borderId="11" xfId="0" applyBorder="1"/>
    <xf numFmtId="0" fontId="0" fillId="0" borderId="25" xfId="0" applyBorder="1"/>
    <xf numFmtId="0" fontId="0" fillId="0" borderId="26" xfId="0" applyBorder="1"/>
    <xf numFmtId="0" fontId="1" fillId="0" borderId="27" xfId="0" applyFont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33" xfId="0" applyFont="1" applyBorder="1"/>
    <xf numFmtId="0" fontId="1" fillId="0" borderId="14" xfId="0" applyFont="1" applyBorder="1" applyAlignment="1">
      <alignment wrapText="1"/>
    </xf>
    <xf numFmtId="0" fontId="0" fillId="0" borderId="16" xfId="0" applyBorder="1" applyAlignment="1">
      <alignment wrapText="1"/>
    </xf>
    <xf numFmtId="0" fontId="1" fillId="0" borderId="17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20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D2577-B90B-428F-8CBE-E7E420B42D18}">
  <dimension ref="A1:Z25"/>
  <sheetViews>
    <sheetView workbookViewId="0">
      <pane xSplit="1" topLeftCell="I1" activePane="topRight" state="frozen"/>
      <selection pane="topRight" activeCell="AA1" sqref="AA1"/>
    </sheetView>
  </sheetViews>
  <sheetFormatPr defaultRowHeight="14.4" x14ac:dyDescent="0.3"/>
  <cols>
    <col min="1" max="1" width="35.21875" bestFit="1" customWidth="1"/>
    <col min="2" max="2" width="9.33203125" customWidth="1"/>
    <col min="3" max="3" width="9.6640625" customWidth="1"/>
    <col min="4" max="4" width="17.44140625" bestFit="1" customWidth="1"/>
    <col min="5" max="5" width="15" bestFit="1" customWidth="1"/>
    <col min="6" max="6" width="16.44140625" bestFit="1" customWidth="1"/>
    <col min="7" max="7" width="12.109375" bestFit="1" customWidth="1"/>
    <col min="8" max="8" width="14.44140625" bestFit="1" customWidth="1"/>
    <col min="9" max="9" width="7.33203125" customWidth="1"/>
    <col min="10" max="10" width="7.5546875" customWidth="1"/>
  </cols>
  <sheetData>
    <row r="1" spans="1:26" x14ac:dyDescent="0.3">
      <c r="B1" s="30" t="s">
        <v>11</v>
      </c>
      <c r="C1" s="30"/>
      <c r="D1" s="30" t="s">
        <v>17</v>
      </c>
      <c r="E1" s="30"/>
      <c r="F1" s="30"/>
      <c r="G1" s="30"/>
      <c r="H1" s="30"/>
      <c r="I1" s="30" t="s">
        <v>20</v>
      </c>
      <c r="J1" s="30"/>
      <c r="K1" s="30" t="s">
        <v>21</v>
      </c>
      <c r="L1" s="30"/>
      <c r="M1" s="30" t="s">
        <v>22</v>
      </c>
      <c r="N1" s="30"/>
      <c r="O1" s="30" t="s">
        <v>23</v>
      </c>
      <c r="P1" s="30"/>
      <c r="Q1" s="30" t="s">
        <v>27</v>
      </c>
      <c r="R1" s="30"/>
      <c r="S1" s="30"/>
      <c r="T1" s="30"/>
      <c r="U1" s="30"/>
      <c r="V1" s="30"/>
      <c r="W1" s="30"/>
      <c r="X1" s="30"/>
      <c r="Y1" s="30"/>
      <c r="Z1" s="30"/>
    </row>
    <row r="2" spans="1:26" x14ac:dyDescent="0.3">
      <c r="B2" t="s">
        <v>9</v>
      </c>
      <c r="C2" t="s">
        <v>10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8</v>
      </c>
      <c r="J2" t="s">
        <v>19</v>
      </c>
      <c r="K2" t="s">
        <v>18</v>
      </c>
      <c r="L2" t="s">
        <v>19</v>
      </c>
      <c r="M2" t="s">
        <v>18</v>
      </c>
      <c r="N2" t="s">
        <v>19</v>
      </c>
      <c r="O2" t="s">
        <v>18</v>
      </c>
      <c r="P2" t="s">
        <v>19</v>
      </c>
      <c r="Q2">
        <v>1</v>
      </c>
      <c r="R2">
        <v>2</v>
      </c>
      <c r="S2">
        <v>3</v>
      </c>
      <c r="T2">
        <v>4</v>
      </c>
      <c r="U2">
        <v>5</v>
      </c>
      <c r="V2">
        <v>6</v>
      </c>
      <c r="W2">
        <v>7</v>
      </c>
      <c r="X2">
        <v>8</v>
      </c>
      <c r="Y2">
        <v>9</v>
      </c>
      <c r="Z2" t="s">
        <v>26</v>
      </c>
    </row>
    <row r="3" spans="1:26" x14ac:dyDescent="0.3">
      <c r="A3" s="1" t="s">
        <v>0</v>
      </c>
      <c r="B3">
        <v>88</v>
      </c>
      <c r="C3">
        <v>155</v>
      </c>
      <c r="D3">
        <v>22</v>
      </c>
      <c r="E3">
        <v>120</v>
      </c>
      <c r="F3">
        <v>68</v>
      </c>
      <c r="G3">
        <v>26</v>
      </c>
      <c r="H3">
        <v>7</v>
      </c>
      <c r="I3">
        <v>183</v>
      </c>
      <c r="J3">
        <v>60</v>
      </c>
      <c r="K3">
        <v>229</v>
      </c>
      <c r="L3">
        <v>14</v>
      </c>
      <c r="M3">
        <v>232</v>
      </c>
      <c r="N3">
        <v>11</v>
      </c>
      <c r="O3">
        <v>193</v>
      </c>
      <c r="P3">
        <v>50</v>
      </c>
      <c r="Q3">
        <v>1</v>
      </c>
      <c r="R3">
        <v>7</v>
      </c>
      <c r="S3">
        <v>21</v>
      </c>
      <c r="T3">
        <v>26</v>
      </c>
      <c r="U3">
        <v>35</v>
      </c>
      <c r="V3">
        <v>41</v>
      </c>
      <c r="W3">
        <v>33</v>
      </c>
      <c r="X3">
        <v>34</v>
      </c>
      <c r="Y3">
        <v>5</v>
      </c>
      <c r="Z3">
        <v>40</v>
      </c>
    </row>
    <row r="4" spans="1:26" x14ac:dyDescent="0.3">
      <c r="A4" s="1" t="s">
        <v>1</v>
      </c>
      <c r="B4">
        <v>84</v>
      </c>
      <c r="C4">
        <v>57</v>
      </c>
      <c r="D4">
        <v>16</v>
      </c>
      <c r="E4">
        <v>70</v>
      </c>
      <c r="F4">
        <v>35</v>
      </c>
      <c r="G4">
        <v>15</v>
      </c>
      <c r="H4">
        <v>6</v>
      </c>
      <c r="I4">
        <v>105</v>
      </c>
      <c r="J4">
        <v>36</v>
      </c>
      <c r="K4">
        <v>133</v>
      </c>
      <c r="L4">
        <v>8</v>
      </c>
      <c r="M4">
        <v>127</v>
      </c>
      <c r="N4">
        <v>14</v>
      </c>
      <c r="O4">
        <v>114</v>
      </c>
      <c r="P4">
        <v>27</v>
      </c>
      <c r="Q4">
        <v>2</v>
      </c>
      <c r="R4">
        <v>5</v>
      </c>
      <c r="S4">
        <v>23</v>
      </c>
      <c r="T4">
        <v>19</v>
      </c>
      <c r="U4">
        <v>23</v>
      </c>
      <c r="V4">
        <v>36</v>
      </c>
      <c r="W4">
        <v>15</v>
      </c>
      <c r="X4">
        <v>6</v>
      </c>
      <c r="Y4">
        <v>0</v>
      </c>
      <c r="Z4">
        <v>13</v>
      </c>
    </row>
    <row r="5" spans="1:26" x14ac:dyDescent="0.3">
      <c r="A5" s="2" t="s">
        <v>2</v>
      </c>
      <c r="B5">
        <v>78</v>
      </c>
      <c r="C5">
        <v>48</v>
      </c>
      <c r="D5">
        <v>17</v>
      </c>
      <c r="E5">
        <v>60</v>
      </c>
      <c r="F5">
        <v>31</v>
      </c>
      <c r="G5">
        <v>12</v>
      </c>
      <c r="H5">
        <v>6</v>
      </c>
      <c r="I5">
        <v>95</v>
      </c>
      <c r="J5">
        <v>31</v>
      </c>
      <c r="K5">
        <v>119</v>
      </c>
      <c r="L5">
        <v>7</v>
      </c>
      <c r="M5">
        <v>116</v>
      </c>
      <c r="N5">
        <v>10</v>
      </c>
      <c r="O5">
        <v>97</v>
      </c>
      <c r="P5">
        <v>29</v>
      </c>
      <c r="Q5">
        <v>4</v>
      </c>
      <c r="R5">
        <v>11</v>
      </c>
      <c r="S5">
        <v>32</v>
      </c>
      <c r="T5">
        <v>15</v>
      </c>
      <c r="U5">
        <v>16</v>
      </c>
      <c r="V5">
        <v>12</v>
      </c>
      <c r="W5">
        <v>4</v>
      </c>
      <c r="X5">
        <v>8</v>
      </c>
      <c r="Y5">
        <v>0</v>
      </c>
      <c r="Z5">
        <v>24</v>
      </c>
    </row>
    <row r="6" spans="1:26" x14ac:dyDescent="0.3">
      <c r="A6" s="1" t="s">
        <v>3</v>
      </c>
      <c r="B6">
        <v>120</v>
      </c>
      <c r="C6">
        <v>145</v>
      </c>
      <c r="D6">
        <v>29</v>
      </c>
      <c r="E6">
        <v>135</v>
      </c>
      <c r="F6">
        <v>68</v>
      </c>
      <c r="G6">
        <v>23</v>
      </c>
      <c r="H6">
        <v>10</v>
      </c>
      <c r="I6">
        <v>206</v>
      </c>
      <c r="J6">
        <v>59</v>
      </c>
      <c r="K6">
        <v>254</v>
      </c>
      <c r="L6">
        <v>11</v>
      </c>
      <c r="M6">
        <v>251</v>
      </c>
      <c r="N6">
        <v>14</v>
      </c>
      <c r="O6">
        <v>215</v>
      </c>
      <c r="P6">
        <v>50</v>
      </c>
      <c r="Q6">
        <v>2</v>
      </c>
      <c r="R6">
        <v>12</v>
      </c>
      <c r="S6">
        <v>39</v>
      </c>
      <c r="T6">
        <v>26</v>
      </c>
      <c r="U6">
        <v>36</v>
      </c>
      <c r="V6">
        <v>41</v>
      </c>
      <c r="W6">
        <v>26</v>
      </c>
      <c r="X6">
        <v>31</v>
      </c>
      <c r="Y6">
        <v>3</v>
      </c>
      <c r="Z6">
        <v>49</v>
      </c>
    </row>
    <row r="7" spans="1:26" x14ac:dyDescent="0.3">
      <c r="A7" s="1" t="s">
        <v>4</v>
      </c>
      <c r="B7">
        <v>71</v>
      </c>
      <c r="C7">
        <v>49</v>
      </c>
      <c r="D7">
        <v>15</v>
      </c>
      <c r="E7">
        <v>59</v>
      </c>
      <c r="F7">
        <v>27</v>
      </c>
      <c r="G7">
        <v>17</v>
      </c>
      <c r="H7">
        <v>3</v>
      </c>
      <c r="I7">
        <v>86</v>
      </c>
      <c r="J7">
        <v>34</v>
      </c>
      <c r="K7">
        <v>112</v>
      </c>
      <c r="L7">
        <v>8</v>
      </c>
      <c r="M7">
        <v>111</v>
      </c>
      <c r="N7">
        <v>9</v>
      </c>
      <c r="O7">
        <v>88</v>
      </c>
      <c r="P7">
        <v>32</v>
      </c>
      <c r="Q7">
        <v>2</v>
      </c>
      <c r="R7">
        <v>8</v>
      </c>
      <c r="S7">
        <v>25</v>
      </c>
      <c r="T7">
        <v>15</v>
      </c>
      <c r="U7">
        <v>15</v>
      </c>
      <c r="V7">
        <v>25</v>
      </c>
      <c r="W7">
        <v>12</v>
      </c>
      <c r="X7">
        <v>9</v>
      </c>
      <c r="Y7">
        <v>1</v>
      </c>
      <c r="Z7">
        <v>9</v>
      </c>
    </row>
    <row r="8" spans="1:26" x14ac:dyDescent="0.3">
      <c r="A8" s="2" t="s">
        <v>5</v>
      </c>
      <c r="B8">
        <v>59</v>
      </c>
      <c r="C8">
        <v>66</v>
      </c>
      <c r="D8">
        <v>11</v>
      </c>
      <c r="E8">
        <v>56</v>
      </c>
      <c r="F8">
        <v>39</v>
      </c>
      <c r="G8">
        <v>13</v>
      </c>
      <c r="H8">
        <v>6</v>
      </c>
      <c r="I8">
        <v>91</v>
      </c>
      <c r="J8">
        <v>34</v>
      </c>
      <c r="K8">
        <v>115</v>
      </c>
      <c r="L8">
        <v>10</v>
      </c>
      <c r="M8">
        <v>113</v>
      </c>
      <c r="N8">
        <v>12</v>
      </c>
      <c r="O8">
        <v>101</v>
      </c>
      <c r="P8">
        <v>24</v>
      </c>
      <c r="Q8">
        <v>3</v>
      </c>
      <c r="R8">
        <v>3</v>
      </c>
      <c r="S8">
        <v>12</v>
      </c>
      <c r="T8">
        <v>19</v>
      </c>
      <c r="U8">
        <v>23</v>
      </c>
      <c r="V8">
        <v>23</v>
      </c>
      <c r="W8">
        <v>14</v>
      </c>
      <c r="X8">
        <v>8</v>
      </c>
      <c r="Y8">
        <v>1</v>
      </c>
      <c r="Z8">
        <v>19</v>
      </c>
    </row>
    <row r="9" spans="1:26" x14ac:dyDescent="0.3">
      <c r="A9" s="1" t="s">
        <v>6</v>
      </c>
      <c r="B9">
        <v>99</v>
      </c>
      <c r="C9">
        <v>131</v>
      </c>
      <c r="D9">
        <v>21</v>
      </c>
      <c r="E9">
        <v>116</v>
      </c>
      <c r="F9">
        <v>65</v>
      </c>
      <c r="G9">
        <v>23</v>
      </c>
      <c r="H9">
        <v>5</v>
      </c>
      <c r="I9">
        <v>182</v>
      </c>
      <c r="J9">
        <v>48</v>
      </c>
      <c r="K9">
        <v>218</v>
      </c>
      <c r="L9">
        <v>12</v>
      </c>
      <c r="M9">
        <v>219</v>
      </c>
      <c r="N9">
        <v>11</v>
      </c>
      <c r="O9">
        <v>192</v>
      </c>
      <c r="P9">
        <v>38</v>
      </c>
      <c r="Q9">
        <v>3</v>
      </c>
      <c r="R9">
        <v>9</v>
      </c>
      <c r="S9">
        <v>26</v>
      </c>
      <c r="T9">
        <v>26</v>
      </c>
      <c r="U9">
        <v>36</v>
      </c>
      <c r="V9">
        <v>38</v>
      </c>
      <c r="W9">
        <v>24</v>
      </c>
      <c r="X9">
        <v>24</v>
      </c>
      <c r="Y9">
        <v>1</v>
      </c>
      <c r="Z9">
        <v>43</v>
      </c>
    </row>
    <row r="10" spans="1:26" x14ac:dyDescent="0.3">
      <c r="A10" s="1" t="s">
        <v>7</v>
      </c>
      <c r="B10">
        <v>58</v>
      </c>
      <c r="C10">
        <v>71</v>
      </c>
      <c r="D10">
        <v>23</v>
      </c>
      <c r="E10">
        <v>65</v>
      </c>
      <c r="F10">
        <v>30</v>
      </c>
      <c r="G10">
        <v>8</v>
      </c>
      <c r="H10">
        <v>4</v>
      </c>
      <c r="I10">
        <v>99</v>
      </c>
      <c r="J10">
        <v>30</v>
      </c>
      <c r="K10">
        <v>124</v>
      </c>
      <c r="L10">
        <v>5</v>
      </c>
      <c r="M10">
        <v>118</v>
      </c>
      <c r="N10">
        <v>11</v>
      </c>
      <c r="O10">
        <v>99</v>
      </c>
      <c r="P10">
        <v>30</v>
      </c>
      <c r="Q10">
        <v>3</v>
      </c>
      <c r="R10">
        <v>8</v>
      </c>
      <c r="S10">
        <v>21</v>
      </c>
      <c r="T10">
        <v>18</v>
      </c>
      <c r="U10">
        <v>19</v>
      </c>
      <c r="V10">
        <v>16</v>
      </c>
      <c r="W10">
        <v>16</v>
      </c>
      <c r="X10">
        <v>9</v>
      </c>
      <c r="Y10">
        <v>2</v>
      </c>
      <c r="Z10">
        <v>18</v>
      </c>
    </row>
    <row r="11" spans="1:26" x14ac:dyDescent="0.3">
      <c r="A11" s="2" t="s">
        <v>8</v>
      </c>
      <c r="B11">
        <v>93</v>
      </c>
      <c r="C11">
        <v>58</v>
      </c>
      <c r="D11">
        <v>11</v>
      </c>
      <c r="E11">
        <v>69</v>
      </c>
      <c r="F11">
        <v>39</v>
      </c>
      <c r="G11">
        <v>22</v>
      </c>
      <c r="H11">
        <v>10</v>
      </c>
      <c r="I11">
        <v>102</v>
      </c>
      <c r="J11">
        <v>49</v>
      </c>
      <c r="K11">
        <v>139</v>
      </c>
      <c r="L11">
        <v>12</v>
      </c>
      <c r="M11">
        <v>138</v>
      </c>
      <c r="N11">
        <v>13</v>
      </c>
      <c r="O11">
        <v>113</v>
      </c>
      <c r="P11">
        <v>38</v>
      </c>
      <c r="Q11">
        <v>1</v>
      </c>
      <c r="R11">
        <v>6</v>
      </c>
      <c r="S11">
        <v>29</v>
      </c>
      <c r="T11">
        <v>16</v>
      </c>
      <c r="U11">
        <v>19</v>
      </c>
      <c r="V11">
        <v>35</v>
      </c>
      <c r="W11">
        <v>12</v>
      </c>
      <c r="X11">
        <v>15</v>
      </c>
      <c r="Y11">
        <v>2</v>
      </c>
      <c r="Z11">
        <v>16</v>
      </c>
    </row>
    <row r="12" spans="1:26" x14ac:dyDescent="0.3">
      <c r="A12" s="3" t="s">
        <v>24</v>
      </c>
      <c r="B12">
        <f>SUM(B3:B5)</f>
        <v>250</v>
      </c>
      <c r="C12">
        <f t="shared" ref="C12:Z12" si="0">SUM(C3:C5)</f>
        <v>260</v>
      </c>
      <c r="D12">
        <f t="shared" si="0"/>
        <v>55</v>
      </c>
      <c r="E12">
        <f t="shared" si="0"/>
        <v>250</v>
      </c>
      <c r="F12">
        <f t="shared" si="0"/>
        <v>134</v>
      </c>
      <c r="G12">
        <f t="shared" si="0"/>
        <v>53</v>
      </c>
      <c r="H12">
        <f t="shared" si="0"/>
        <v>19</v>
      </c>
      <c r="I12">
        <f>SUM(I3:I5)</f>
        <v>383</v>
      </c>
      <c r="J12">
        <f>SUM(J3:J5)</f>
        <v>127</v>
      </c>
      <c r="K12">
        <f t="shared" si="0"/>
        <v>481</v>
      </c>
      <c r="L12">
        <f>SUM(L3:L5)</f>
        <v>29</v>
      </c>
      <c r="M12">
        <f t="shared" si="0"/>
        <v>475</v>
      </c>
      <c r="N12">
        <f t="shared" si="0"/>
        <v>35</v>
      </c>
      <c r="O12">
        <f t="shared" si="0"/>
        <v>404</v>
      </c>
      <c r="P12">
        <f t="shared" si="0"/>
        <v>106</v>
      </c>
      <c r="Q12">
        <f t="shared" si="0"/>
        <v>7</v>
      </c>
      <c r="R12">
        <f t="shared" si="0"/>
        <v>23</v>
      </c>
      <c r="S12">
        <f t="shared" si="0"/>
        <v>76</v>
      </c>
      <c r="T12">
        <f t="shared" si="0"/>
        <v>60</v>
      </c>
      <c r="U12">
        <f t="shared" si="0"/>
        <v>74</v>
      </c>
      <c r="V12">
        <f t="shared" si="0"/>
        <v>89</v>
      </c>
      <c r="W12">
        <f t="shared" si="0"/>
        <v>52</v>
      </c>
      <c r="X12">
        <f t="shared" si="0"/>
        <v>48</v>
      </c>
      <c r="Y12">
        <f t="shared" si="0"/>
        <v>5</v>
      </c>
      <c r="Z12">
        <f t="shared" si="0"/>
        <v>77</v>
      </c>
    </row>
    <row r="14" spans="1:26" x14ac:dyDescent="0.3">
      <c r="B14" s="30" t="s">
        <v>11</v>
      </c>
      <c r="C14" s="30"/>
      <c r="D14" s="30" t="s">
        <v>17</v>
      </c>
      <c r="E14" s="30"/>
      <c r="F14" s="30"/>
      <c r="G14" s="30"/>
      <c r="H14" s="30"/>
      <c r="I14" s="30" t="s">
        <v>20</v>
      </c>
      <c r="J14" s="30"/>
      <c r="K14" s="30" t="s">
        <v>21</v>
      </c>
      <c r="L14" s="30"/>
      <c r="M14" s="30" t="s">
        <v>22</v>
      </c>
      <c r="N14" s="30"/>
      <c r="O14" s="30" t="s">
        <v>23</v>
      </c>
      <c r="P14" s="30"/>
    </row>
    <row r="15" spans="1:26" x14ac:dyDescent="0.3">
      <c r="B15" t="s">
        <v>9</v>
      </c>
      <c r="C15" t="s">
        <v>10</v>
      </c>
      <c r="D15" t="s">
        <v>12</v>
      </c>
      <c r="E15" t="s">
        <v>13</v>
      </c>
      <c r="F15" t="s">
        <v>14</v>
      </c>
      <c r="G15" t="s">
        <v>15</v>
      </c>
      <c r="H15" t="s">
        <v>16</v>
      </c>
      <c r="I15" t="s">
        <v>18</v>
      </c>
      <c r="J15" t="s">
        <v>19</v>
      </c>
      <c r="K15" t="s">
        <v>18</v>
      </c>
      <c r="L15" t="s">
        <v>19</v>
      </c>
      <c r="M15" t="s">
        <v>18</v>
      </c>
      <c r="N15" t="s">
        <v>19</v>
      </c>
      <c r="O15" t="s">
        <v>18</v>
      </c>
      <c r="P15" t="s">
        <v>19</v>
      </c>
    </row>
    <row r="16" spans="1:26" x14ac:dyDescent="0.3">
      <c r="A16" s="1" t="s">
        <v>0</v>
      </c>
      <c r="B16">
        <f>B3/511</f>
        <v>0.17221135029354206</v>
      </c>
      <c r="C16">
        <f t="shared" ref="C16:P16" si="1">C3/511</f>
        <v>0.30332681017612523</v>
      </c>
      <c r="D16">
        <f t="shared" si="1"/>
        <v>4.3052837573385516E-2</v>
      </c>
      <c r="E16">
        <f t="shared" si="1"/>
        <v>0.23483365949119372</v>
      </c>
      <c r="F16">
        <f t="shared" si="1"/>
        <v>0.13307240704500978</v>
      </c>
      <c r="G16">
        <f t="shared" si="1"/>
        <v>5.0880626223091974E-2</v>
      </c>
      <c r="H16">
        <f t="shared" si="1"/>
        <v>1.3698630136986301E-2</v>
      </c>
      <c r="I16">
        <f t="shared" si="1"/>
        <v>0.35812133072407043</v>
      </c>
      <c r="J16">
        <f t="shared" si="1"/>
        <v>0.11741682974559686</v>
      </c>
      <c r="K16">
        <f t="shared" si="1"/>
        <v>0.44814090019569469</v>
      </c>
      <c r="L16">
        <f t="shared" si="1"/>
        <v>2.7397260273972601E-2</v>
      </c>
      <c r="M16">
        <f t="shared" si="1"/>
        <v>0.45401174168297453</v>
      </c>
      <c r="N16">
        <f t="shared" si="1"/>
        <v>2.1526418786692758E-2</v>
      </c>
      <c r="O16">
        <f t="shared" si="1"/>
        <v>0.37769080234833657</v>
      </c>
      <c r="P16">
        <f t="shared" si="1"/>
        <v>9.7847358121330719E-2</v>
      </c>
      <c r="Q16">
        <f t="shared" ref="Q16:Z16" si="2">Q3/511</f>
        <v>1.9569471624266144E-3</v>
      </c>
      <c r="R16">
        <f t="shared" si="2"/>
        <v>1.3698630136986301E-2</v>
      </c>
      <c r="S16">
        <f t="shared" si="2"/>
        <v>4.1095890410958902E-2</v>
      </c>
      <c r="T16">
        <f t="shared" si="2"/>
        <v>5.0880626223091974E-2</v>
      </c>
      <c r="U16">
        <f t="shared" si="2"/>
        <v>6.8493150684931503E-2</v>
      </c>
      <c r="V16">
        <f t="shared" si="2"/>
        <v>8.0234833659491189E-2</v>
      </c>
      <c r="W16">
        <f t="shared" si="2"/>
        <v>6.4579256360078274E-2</v>
      </c>
      <c r="X16">
        <f t="shared" si="2"/>
        <v>6.6536203522504889E-2</v>
      </c>
      <c r="Y16">
        <f t="shared" si="2"/>
        <v>9.7847358121330719E-3</v>
      </c>
      <c r="Z16">
        <f t="shared" si="2"/>
        <v>7.8277886497064575E-2</v>
      </c>
    </row>
    <row r="17" spans="1:26" x14ac:dyDescent="0.3">
      <c r="A17" s="1" t="s">
        <v>1</v>
      </c>
      <c r="B17">
        <f t="shared" ref="B17:P24" si="3">B4/511</f>
        <v>0.16438356164383561</v>
      </c>
      <c r="C17">
        <f t="shared" si="3"/>
        <v>0.11154598825831702</v>
      </c>
      <c r="D17">
        <f t="shared" si="3"/>
        <v>3.131115459882583E-2</v>
      </c>
      <c r="E17">
        <f t="shared" si="3"/>
        <v>0.13698630136986301</v>
      </c>
      <c r="F17">
        <f t="shared" si="3"/>
        <v>6.8493150684931503E-2</v>
      </c>
      <c r="G17">
        <f t="shared" si="3"/>
        <v>2.9354207436399216E-2</v>
      </c>
      <c r="H17">
        <f t="shared" si="3"/>
        <v>1.1741682974559686E-2</v>
      </c>
      <c r="I17">
        <f t="shared" si="3"/>
        <v>0.20547945205479451</v>
      </c>
      <c r="J17">
        <f t="shared" si="3"/>
        <v>7.0450097847358117E-2</v>
      </c>
      <c r="K17">
        <f t="shared" si="3"/>
        <v>0.26027397260273971</v>
      </c>
      <c r="L17">
        <f t="shared" si="3"/>
        <v>1.5655577299412915E-2</v>
      </c>
      <c r="M17">
        <f t="shared" si="3"/>
        <v>0.24853228962818003</v>
      </c>
      <c r="N17">
        <f t="shared" si="3"/>
        <v>2.7397260273972601E-2</v>
      </c>
      <c r="O17">
        <f t="shared" si="3"/>
        <v>0.22309197651663404</v>
      </c>
      <c r="P17">
        <f t="shared" si="3"/>
        <v>5.2837573385518588E-2</v>
      </c>
      <c r="Q17">
        <f t="shared" ref="Q17:Z17" si="4">Q4/511</f>
        <v>3.9138943248532287E-3</v>
      </c>
      <c r="R17">
        <f t="shared" si="4"/>
        <v>9.7847358121330719E-3</v>
      </c>
      <c r="S17">
        <f t="shared" si="4"/>
        <v>4.5009784735812131E-2</v>
      </c>
      <c r="T17">
        <f t="shared" si="4"/>
        <v>3.7181996086105673E-2</v>
      </c>
      <c r="U17">
        <f t="shared" si="4"/>
        <v>4.5009784735812131E-2</v>
      </c>
      <c r="V17">
        <f t="shared" si="4"/>
        <v>7.0450097847358117E-2</v>
      </c>
      <c r="W17">
        <f t="shared" si="4"/>
        <v>2.9354207436399216E-2</v>
      </c>
      <c r="X17">
        <f t="shared" si="4"/>
        <v>1.1741682974559686E-2</v>
      </c>
      <c r="Y17">
        <f t="shared" si="4"/>
        <v>0</v>
      </c>
      <c r="Z17">
        <f t="shared" si="4"/>
        <v>2.5440313111545987E-2</v>
      </c>
    </row>
    <row r="18" spans="1:26" x14ac:dyDescent="0.3">
      <c r="A18" s="2" t="s">
        <v>2</v>
      </c>
      <c r="B18">
        <f t="shared" si="3"/>
        <v>0.15264187866927592</v>
      </c>
      <c r="C18">
        <f t="shared" si="3"/>
        <v>9.393346379647749E-2</v>
      </c>
      <c r="D18">
        <f t="shared" si="3"/>
        <v>3.3268101761252444E-2</v>
      </c>
      <c r="E18">
        <f t="shared" si="3"/>
        <v>0.11741682974559686</v>
      </c>
      <c r="F18">
        <f t="shared" si="3"/>
        <v>6.0665362035225046E-2</v>
      </c>
      <c r="G18">
        <f t="shared" si="3"/>
        <v>2.3483365949119372E-2</v>
      </c>
      <c r="H18">
        <f t="shared" si="3"/>
        <v>1.1741682974559686E-2</v>
      </c>
      <c r="I18">
        <f t="shared" si="3"/>
        <v>0.18590998043052837</v>
      </c>
      <c r="J18">
        <f t="shared" si="3"/>
        <v>6.0665362035225046E-2</v>
      </c>
      <c r="K18">
        <f t="shared" si="3"/>
        <v>0.23287671232876711</v>
      </c>
      <c r="L18">
        <f t="shared" si="3"/>
        <v>1.3698630136986301E-2</v>
      </c>
      <c r="M18">
        <f t="shared" si="3"/>
        <v>0.22700587084148727</v>
      </c>
      <c r="N18">
        <f t="shared" si="3"/>
        <v>1.9569471624266144E-2</v>
      </c>
      <c r="O18">
        <f t="shared" si="3"/>
        <v>0.18982387475538159</v>
      </c>
      <c r="P18">
        <f t="shared" si="3"/>
        <v>5.6751467710371817E-2</v>
      </c>
      <c r="Q18">
        <f t="shared" ref="Q18:Z18" si="5">Q5/511</f>
        <v>7.8277886497064575E-3</v>
      </c>
      <c r="R18">
        <f t="shared" si="5"/>
        <v>2.1526418786692758E-2</v>
      </c>
      <c r="S18">
        <f t="shared" si="5"/>
        <v>6.262230919765166E-2</v>
      </c>
      <c r="T18">
        <f t="shared" si="5"/>
        <v>2.9354207436399216E-2</v>
      </c>
      <c r="U18">
        <f t="shared" si="5"/>
        <v>3.131115459882583E-2</v>
      </c>
      <c r="V18">
        <f t="shared" si="5"/>
        <v>2.3483365949119372E-2</v>
      </c>
      <c r="W18">
        <f t="shared" si="5"/>
        <v>7.8277886497064575E-3</v>
      </c>
      <c r="X18">
        <f t="shared" si="5"/>
        <v>1.5655577299412915E-2</v>
      </c>
      <c r="Y18">
        <f t="shared" si="5"/>
        <v>0</v>
      </c>
      <c r="Z18">
        <f t="shared" si="5"/>
        <v>4.6966731898238745E-2</v>
      </c>
    </row>
    <row r="19" spans="1:26" x14ac:dyDescent="0.3">
      <c r="A19" s="1" t="s">
        <v>3</v>
      </c>
      <c r="B19">
        <f t="shared" si="3"/>
        <v>0.23483365949119372</v>
      </c>
      <c r="C19">
        <f t="shared" si="3"/>
        <v>0.28375733855185908</v>
      </c>
      <c r="D19">
        <f t="shared" si="3"/>
        <v>5.6751467710371817E-2</v>
      </c>
      <c r="E19">
        <f t="shared" si="3"/>
        <v>0.26418786692759294</v>
      </c>
      <c r="F19">
        <f t="shared" si="3"/>
        <v>0.13307240704500978</v>
      </c>
      <c r="G19">
        <f t="shared" si="3"/>
        <v>4.5009784735812131E-2</v>
      </c>
      <c r="H19">
        <f t="shared" si="3"/>
        <v>1.9569471624266144E-2</v>
      </c>
      <c r="I19">
        <f t="shared" si="3"/>
        <v>0.40313111545988256</v>
      </c>
      <c r="J19">
        <f t="shared" si="3"/>
        <v>0.11545988258317025</v>
      </c>
      <c r="K19">
        <f t="shared" si="3"/>
        <v>0.49706457925636005</v>
      </c>
      <c r="L19">
        <f t="shared" si="3"/>
        <v>2.1526418786692758E-2</v>
      </c>
      <c r="M19">
        <f t="shared" si="3"/>
        <v>0.49119373776908021</v>
      </c>
      <c r="N19">
        <f t="shared" si="3"/>
        <v>2.7397260273972601E-2</v>
      </c>
      <c r="O19">
        <f t="shared" si="3"/>
        <v>0.42074363992172209</v>
      </c>
      <c r="P19">
        <f t="shared" si="3"/>
        <v>9.7847358121330719E-2</v>
      </c>
      <c r="Q19">
        <f t="shared" ref="Q19:Z19" si="6">Q6/511</f>
        <v>3.9138943248532287E-3</v>
      </c>
      <c r="R19">
        <f t="shared" si="6"/>
        <v>2.3483365949119372E-2</v>
      </c>
      <c r="S19">
        <f t="shared" si="6"/>
        <v>7.6320939334637961E-2</v>
      </c>
      <c r="T19">
        <f t="shared" si="6"/>
        <v>5.0880626223091974E-2</v>
      </c>
      <c r="U19">
        <f t="shared" si="6"/>
        <v>7.0450097847358117E-2</v>
      </c>
      <c r="V19">
        <f t="shared" si="6"/>
        <v>8.0234833659491189E-2</v>
      </c>
      <c r="W19">
        <f t="shared" si="6"/>
        <v>5.0880626223091974E-2</v>
      </c>
      <c r="X19">
        <f t="shared" si="6"/>
        <v>6.0665362035225046E-2</v>
      </c>
      <c r="Y19">
        <f t="shared" si="6"/>
        <v>5.8708414872798431E-3</v>
      </c>
      <c r="Z19">
        <f t="shared" si="6"/>
        <v>9.5890410958904104E-2</v>
      </c>
    </row>
    <row r="20" spans="1:26" x14ac:dyDescent="0.3">
      <c r="A20" s="1" t="s">
        <v>4</v>
      </c>
      <c r="B20">
        <f t="shared" si="3"/>
        <v>0.13894324853228962</v>
      </c>
      <c r="C20">
        <f t="shared" si="3"/>
        <v>9.5890410958904104E-2</v>
      </c>
      <c r="D20">
        <f t="shared" si="3"/>
        <v>2.9354207436399216E-2</v>
      </c>
      <c r="E20">
        <f t="shared" si="3"/>
        <v>0.11545988258317025</v>
      </c>
      <c r="F20">
        <f t="shared" si="3"/>
        <v>5.2837573385518588E-2</v>
      </c>
      <c r="G20">
        <f t="shared" si="3"/>
        <v>3.3268101761252444E-2</v>
      </c>
      <c r="H20">
        <f t="shared" si="3"/>
        <v>5.8708414872798431E-3</v>
      </c>
      <c r="I20">
        <f t="shared" si="3"/>
        <v>0.16829745596868884</v>
      </c>
      <c r="J20">
        <f t="shared" si="3"/>
        <v>6.6536203522504889E-2</v>
      </c>
      <c r="K20">
        <f t="shared" si="3"/>
        <v>0.21917808219178081</v>
      </c>
      <c r="L20">
        <f t="shared" si="3"/>
        <v>1.5655577299412915E-2</v>
      </c>
      <c r="M20">
        <f t="shared" si="3"/>
        <v>0.2172211350293542</v>
      </c>
      <c r="N20">
        <f t="shared" si="3"/>
        <v>1.7612524461839529E-2</v>
      </c>
      <c r="O20">
        <f t="shared" si="3"/>
        <v>0.17221135029354206</v>
      </c>
      <c r="P20">
        <f t="shared" si="3"/>
        <v>6.262230919765166E-2</v>
      </c>
      <c r="Q20">
        <f t="shared" ref="Q20:Z20" si="7">Q7/511</f>
        <v>3.9138943248532287E-3</v>
      </c>
      <c r="R20">
        <f t="shared" si="7"/>
        <v>1.5655577299412915E-2</v>
      </c>
      <c r="S20">
        <f t="shared" si="7"/>
        <v>4.8923679060665359E-2</v>
      </c>
      <c r="T20">
        <f t="shared" si="7"/>
        <v>2.9354207436399216E-2</v>
      </c>
      <c r="U20">
        <f t="shared" si="7"/>
        <v>2.9354207436399216E-2</v>
      </c>
      <c r="V20">
        <f t="shared" si="7"/>
        <v>4.8923679060665359E-2</v>
      </c>
      <c r="W20">
        <f t="shared" si="7"/>
        <v>2.3483365949119372E-2</v>
      </c>
      <c r="X20">
        <f t="shared" si="7"/>
        <v>1.7612524461839529E-2</v>
      </c>
      <c r="Y20">
        <f t="shared" si="7"/>
        <v>1.9569471624266144E-3</v>
      </c>
      <c r="Z20">
        <f t="shared" si="7"/>
        <v>1.7612524461839529E-2</v>
      </c>
    </row>
    <row r="21" spans="1:26" x14ac:dyDescent="0.3">
      <c r="A21" s="2" t="s">
        <v>5</v>
      </c>
      <c r="B21">
        <f t="shared" si="3"/>
        <v>0.11545988258317025</v>
      </c>
      <c r="C21">
        <f t="shared" si="3"/>
        <v>0.12915851272015655</v>
      </c>
      <c r="D21">
        <f t="shared" si="3"/>
        <v>2.1526418786692758E-2</v>
      </c>
      <c r="E21">
        <f t="shared" si="3"/>
        <v>0.1095890410958904</v>
      </c>
      <c r="F21">
        <f t="shared" si="3"/>
        <v>7.6320939334637961E-2</v>
      </c>
      <c r="G21">
        <f t="shared" si="3"/>
        <v>2.5440313111545987E-2</v>
      </c>
      <c r="H21">
        <f t="shared" si="3"/>
        <v>1.1741682974559686E-2</v>
      </c>
      <c r="I21">
        <f t="shared" si="3"/>
        <v>0.17808219178082191</v>
      </c>
      <c r="J21">
        <f t="shared" si="3"/>
        <v>6.6536203522504889E-2</v>
      </c>
      <c r="K21">
        <f t="shared" si="3"/>
        <v>0.22504892367906065</v>
      </c>
      <c r="L21">
        <f t="shared" si="3"/>
        <v>1.9569471624266144E-2</v>
      </c>
      <c r="M21">
        <f t="shared" si="3"/>
        <v>0.22113502935420742</v>
      </c>
      <c r="N21">
        <f t="shared" si="3"/>
        <v>2.3483365949119372E-2</v>
      </c>
      <c r="O21">
        <f t="shared" si="3"/>
        <v>0.19765166340508805</v>
      </c>
      <c r="P21">
        <f t="shared" si="3"/>
        <v>4.6966731898238745E-2</v>
      </c>
      <c r="Q21">
        <f t="shared" ref="Q21:Z21" si="8">Q8/511</f>
        <v>5.8708414872798431E-3</v>
      </c>
      <c r="R21">
        <f t="shared" si="8"/>
        <v>5.8708414872798431E-3</v>
      </c>
      <c r="S21">
        <f t="shared" si="8"/>
        <v>2.3483365949119372E-2</v>
      </c>
      <c r="T21">
        <f t="shared" si="8"/>
        <v>3.7181996086105673E-2</v>
      </c>
      <c r="U21">
        <f t="shared" si="8"/>
        <v>4.5009784735812131E-2</v>
      </c>
      <c r="V21">
        <f t="shared" si="8"/>
        <v>4.5009784735812131E-2</v>
      </c>
      <c r="W21">
        <f t="shared" si="8"/>
        <v>2.7397260273972601E-2</v>
      </c>
      <c r="X21">
        <f t="shared" si="8"/>
        <v>1.5655577299412915E-2</v>
      </c>
      <c r="Y21">
        <f t="shared" si="8"/>
        <v>1.9569471624266144E-3</v>
      </c>
      <c r="Z21">
        <f t="shared" si="8"/>
        <v>3.7181996086105673E-2</v>
      </c>
    </row>
    <row r="22" spans="1:26" x14ac:dyDescent="0.3">
      <c r="A22" s="1" t="s">
        <v>6</v>
      </c>
      <c r="B22">
        <f t="shared" si="3"/>
        <v>0.19373776908023482</v>
      </c>
      <c r="C22">
        <f t="shared" si="3"/>
        <v>0.25636007827788648</v>
      </c>
      <c r="D22">
        <f t="shared" si="3"/>
        <v>4.1095890410958902E-2</v>
      </c>
      <c r="E22">
        <f t="shared" si="3"/>
        <v>0.22700587084148727</v>
      </c>
      <c r="F22">
        <f t="shared" si="3"/>
        <v>0.12720156555772993</v>
      </c>
      <c r="G22">
        <f t="shared" si="3"/>
        <v>4.5009784735812131E-2</v>
      </c>
      <c r="H22">
        <f t="shared" si="3"/>
        <v>9.7847358121330719E-3</v>
      </c>
      <c r="I22">
        <f t="shared" si="3"/>
        <v>0.35616438356164382</v>
      </c>
      <c r="J22">
        <f t="shared" si="3"/>
        <v>9.393346379647749E-2</v>
      </c>
      <c r="K22">
        <f t="shared" si="3"/>
        <v>0.42661448140900193</v>
      </c>
      <c r="L22">
        <f t="shared" si="3"/>
        <v>2.3483365949119372E-2</v>
      </c>
      <c r="M22">
        <f t="shared" si="3"/>
        <v>0.42857142857142855</v>
      </c>
      <c r="N22">
        <f t="shared" si="3"/>
        <v>2.1526418786692758E-2</v>
      </c>
      <c r="O22">
        <f t="shared" si="3"/>
        <v>0.37573385518590996</v>
      </c>
      <c r="P22">
        <f t="shared" si="3"/>
        <v>7.4363992172211346E-2</v>
      </c>
      <c r="Q22">
        <f t="shared" ref="Q22:Z22" si="9">Q9/511</f>
        <v>5.8708414872798431E-3</v>
      </c>
      <c r="R22">
        <f t="shared" si="9"/>
        <v>1.7612524461839529E-2</v>
      </c>
      <c r="S22">
        <f t="shared" si="9"/>
        <v>5.0880626223091974E-2</v>
      </c>
      <c r="T22">
        <f t="shared" si="9"/>
        <v>5.0880626223091974E-2</v>
      </c>
      <c r="U22">
        <f t="shared" si="9"/>
        <v>7.0450097847358117E-2</v>
      </c>
      <c r="V22">
        <f t="shared" si="9"/>
        <v>7.4363992172211346E-2</v>
      </c>
      <c r="W22">
        <f t="shared" si="9"/>
        <v>4.6966731898238745E-2</v>
      </c>
      <c r="X22">
        <f t="shared" si="9"/>
        <v>4.6966731898238745E-2</v>
      </c>
      <c r="Y22">
        <f t="shared" si="9"/>
        <v>1.9569471624266144E-3</v>
      </c>
      <c r="Z22">
        <f t="shared" si="9"/>
        <v>8.4148727984344418E-2</v>
      </c>
    </row>
    <row r="23" spans="1:26" x14ac:dyDescent="0.3">
      <c r="A23" s="1" t="s">
        <v>7</v>
      </c>
      <c r="B23">
        <f t="shared" si="3"/>
        <v>0.11350293542074363</v>
      </c>
      <c r="C23">
        <f t="shared" si="3"/>
        <v>0.13894324853228962</v>
      </c>
      <c r="D23">
        <f t="shared" si="3"/>
        <v>4.5009784735812131E-2</v>
      </c>
      <c r="E23">
        <f t="shared" si="3"/>
        <v>0.12720156555772993</v>
      </c>
      <c r="F23">
        <f t="shared" si="3"/>
        <v>5.8708414872798431E-2</v>
      </c>
      <c r="G23">
        <f t="shared" si="3"/>
        <v>1.5655577299412915E-2</v>
      </c>
      <c r="H23">
        <f t="shared" si="3"/>
        <v>7.8277886497064575E-3</v>
      </c>
      <c r="I23">
        <f t="shared" si="3"/>
        <v>0.19373776908023482</v>
      </c>
      <c r="J23">
        <f t="shared" si="3"/>
        <v>5.8708414872798431E-2</v>
      </c>
      <c r="K23">
        <f t="shared" si="3"/>
        <v>0.24266144814090018</v>
      </c>
      <c r="L23">
        <f t="shared" si="3"/>
        <v>9.7847358121330719E-3</v>
      </c>
      <c r="M23">
        <f t="shared" si="3"/>
        <v>0.2309197651663405</v>
      </c>
      <c r="N23">
        <f t="shared" si="3"/>
        <v>2.1526418786692758E-2</v>
      </c>
      <c r="O23">
        <f t="shared" si="3"/>
        <v>0.19373776908023482</v>
      </c>
      <c r="P23">
        <f t="shared" si="3"/>
        <v>5.8708414872798431E-2</v>
      </c>
      <c r="Q23">
        <f t="shared" ref="Q23:Z23" si="10">Q10/511</f>
        <v>5.8708414872798431E-3</v>
      </c>
      <c r="R23">
        <f t="shared" si="10"/>
        <v>1.5655577299412915E-2</v>
      </c>
      <c r="S23">
        <f t="shared" si="10"/>
        <v>4.1095890410958902E-2</v>
      </c>
      <c r="T23">
        <f t="shared" si="10"/>
        <v>3.5225048923679059E-2</v>
      </c>
      <c r="U23">
        <f t="shared" si="10"/>
        <v>3.7181996086105673E-2</v>
      </c>
      <c r="V23">
        <f t="shared" si="10"/>
        <v>3.131115459882583E-2</v>
      </c>
      <c r="W23">
        <f t="shared" si="10"/>
        <v>3.131115459882583E-2</v>
      </c>
      <c r="X23">
        <f t="shared" si="10"/>
        <v>1.7612524461839529E-2</v>
      </c>
      <c r="Y23">
        <f t="shared" si="10"/>
        <v>3.9138943248532287E-3</v>
      </c>
      <c r="Z23">
        <f t="shared" si="10"/>
        <v>3.5225048923679059E-2</v>
      </c>
    </row>
    <row r="24" spans="1:26" x14ac:dyDescent="0.3">
      <c r="A24" s="2" t="s">
        <v>8</v>
      </c>
      <c r="B24">
        <f t="shared" si="3"/>
        <v>0.18199608610567514</v>
      </c>
      <c r="C24">
        <f t="shared" si="3"/>
        <v>0.11350293542074363</v>
      </c>
      <c r="D24">
        <f t="shared" si="3"/>
        <v>2.1526418786692758E-2</v>
      </c>
      <c r="E24">
        <f t="shared" si="3"/>
        <v>0.13502935420743639</v>
      </c>
      <c r="F24">
        <f t="shared" si="3"/>
        <v>7.6320939334637961E-2</v>
      </c>
      <c r="G24">
        <f t="shared" si="3"/>
        <v>4.3052837573385516E-2</v>
      </c>
      <c r="H24">
        <f t="shared" si="3"/>
        <v>1.9569471624266144E-2</v>
      </c>
      <c r="I24">
        <f t="shared" si="3"/>
        <v>0.19960861056751467</v>
      </c>
      <c r="J24">
        <f t="shared" si="3"/>
        <v>9.5890410958904104E-2</v>
      </c>
      <c r="K24">
        <f t="shared" si="3"/>
        <v>0.2720156555772994</v>
      </c>
      <c r="L24">
        <f t="shared" si="3"/>
        <v>2.3483365949119372E-2</v>
      </c>
      <c r="M24">
        <f t="shared" si="3"/>
        <v>0.27005870841487278</v>
      </c>
      <c r="N24">
        <f t="shared" si="3"/>
        <v>2.5440313111545987E-2</v>
      </c>
      <c r="O24">
        <f t="shared" si="3"/>
        <v>0.22113502935420742</v>
      </c>
      <c r="P24">
        <f t="shared" si="3"/>
        <v>7.4363992172211346E-2</v>
      </c>
      <c r="Q24">
        <f t="shared" ref="Q24:Z24" si="11">Q11/511</f>
        <v>1.9569471624266144E-3</v>
      </c>
      <c r="R24">
        <f t="shared" si="11"/>
        <v>1.1741682974559686E-2</v>
      </c>
      <c r="S24">
        <f t="shared" si="11"/>
        <v>5.6751467710371817E-2</v>
      </c>
      <c r="T24">
        <f t="shared" si="11"/>
        <v>3.131115459882583E-2</v>
      </c>
      <c r="U24">
        <f t="shared" si="11"/>
        <v>3.7181996086105673E-2</v>
      </c>
      <c r="V24">
        <f t="shared" si="11"/>
        <v>6.8493150684931503E-2</v>
      </c>
      <c r="W24">
        <f t="shared" si="11"/>
        <v>2.3483365949119372E-2</v>
      </c>
      <c r="X24">
        <f t="shared" si="11"/>
        <v>2.9354207436399216E-2</v>
      </c>
      <c r="Y24">
        <f t="shared" si="11"/>
        <v>3.9138943248532287E-3</v>
      </c>
      <c r="Z24">
        <f t="shared" si="11"/>
        <v>3.131115459882583E-2</v>
      </c>
    </row>
    <row r="25" spans="1:26" x14ac:dyDescent="0.3">
      <c r="A25" s="3" t="s">
        <v>24</v>
      </c>
      <c r="B25">
        <f>SUM(B16:B18)</f>
        <v>0.48923679060665359</v>
      </c>
      <c r="C25">
        <f t="shared" ref="C25:H25" si="12">SUM(C16:C18)</f>
        <v>0.50880626223091974</v>
      </c>
      <c r="D25">
        <f t="shared" si="12"/>
        <v>0.10763209393346379</v>
      </c>
      <c r="E25">
        <f t="shared" si="12"/>
        <v>0.48923679060665359</v>
      </c>
      <c r="F25">
        <f t="shared" si="12"/>
        <v>0.26223091976516633</v>
      </c>
      <c r="G25">
        <f t="shared" si="12"/>
        <v>0.10371819960861056</v>
      </c>
      <c r="H25">
        <f t="shared" si="12"/>
        <v>3.7181996086105673E-2</v>
      </c>
      <c r="I25">
        <f>SUM(I16:I18)</f>
        <v>0.74951076320939336</v>
      </c>
      <c r="J25">
        <f>SUM(J16:J18)</f>
        <v>0.24853228962818003</v>
      </c>
      <c r="K25">
        <f t="shared" ref="K25" si="13">SUM(K16:K18)</f>
        <v>0.94129158512720146</v>
      </c>
      <c r="L25">
        <f>SUM(L16:L18)</f>
        <v>5.6751467710371817E-2</v>
      </c>
      <c r="M25">
        <f t="shared" ref="M25:P25" si="14">SUM(M16:M18)</f>
        <v>0.92954990215264188</v>
      </c>
      <c r="N25">
        <f t="shared" si="14"/>
        <v>6.8493150684931503E-2</v>
      </c>
      <c r="O25">
        <f t="shared" si="14"/>
        <v>0.79060665362035221</v>
      </c>
      <c r="P25">
        <f t="shared" si="14"/>
        <v>0.20743639921722112</v>
      </c>
      <c r="Q25">
        <f t="shared" ref="Q25:Z25" si="15">SUM(Q16:Q18)</f>
        <v>1.3698630136986301E-2</v>
      </c>
      <c r="R25">
        <f t="shared" si="15"/>
        <v>4.5009784735812131E-2</v>
      </c>
      <c r="S25">
        <f t="shared" si="15"/>
        <v>0.14872798434442269</v>
      </c>
      <c r="T25">
        <f t="shared" si="15"/>
        <v>0.11741682974559686</v>
      </c>
      <c r="U25">
        <f t="shared" si="15"/>
        <v>0.14481409001956946</v>
      </c>
      <c r="V25">
        <f t="shared" si="15"/>
        <v>0.17416829745596868</v>
      </c>
      <c r="W25">
        <f t="shared" si="15"/>
        <v>0.10176125244618395</v>
      </c>
      <c r="X25">
        <f t="shared" si="15"/>
        <v>9.393346379647749E-2</v>
      </c>
      <c r="Y25">
        <f t="shared" si="15"/>
        <v>9.7847358121330719E-3</v>
      </c>
      <c r="Z25">
        <f t="shared" si="15"/>
        <v>0.15068493150684931</v>
      </c>
    </row>
  </sheetData>
  <mergeCells count="13">
    <mergeCell ref="Q1:Z1"/>
    <mergeCell ref="B14:C14"/>
    <mergeCell ref="D14:H14"/>
    <mergeCell ref="I14:J14"/>
    <mergeCell ref="K14:L14"/>
    <mergeCell ref="M14:N14"/>
    <mergeCell ref="O14:P14"/>
    <mergeCell ref="B1:C1"/>
    <mergeCell ref="D1:H1"/>
    <mergeCell ref="I1:J1"/>
    <mergeCell ref="K1:L1"/>
    <mergeCell ref="M1:N1"/>
    <mergeCell ref="O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9F3EA-4AC3-4044-B3F3-2BF7E1458E3C}">
  <dimension ref="A1:Z12"/>
  <sheetViews>
    <sheetView tabSelected="1" workbookViewId="0">
      <pane xSplit="1" topLeftCell="B1" activePane="topRight" state="frozen"/>
      <selection pane="topRight" activeCell="C7" sqref="C7"/>
    </sheetView>
  </sheetViews>
  <sheetFormatPr defaultRowHeight="14.4" x14ac:dyDescent="0.3"/>
  <cols>
    <col min="1" max="1" width="24.109375" customWidth="1"/>
    <col min="2" max="2" width="12.77734375" customWidth="1"/>
    <col min="3" max="3" width="13.109375" customWidth="1"/>
    <col min="4" max="4" width="17.44140625" bestFit="1" customWidth="1"/>
    <col min="5" max="5" width="15" bestFit="1" customWidth="1"/>
    <col min="6" max="6" width="16.44140625" bestFit="1" customWidth="1"/>
    <col min="7" max="7" width="12.109375" bestFit="1" customWidth="1"/>
    <col min="8" max="8" width="14.44140625" bestFit="1" customWidth="1"/>
    <col min="9" max="11" width="11" bestFit="1" customWidth="1"/>
    <col min="12" max="12" width="9" bestFit="1" customWidth="1"/>
    <col min="13" max="13" width="11" bestFit="1" customWidth="1"/>
    <col min="14" max="14" width="9" bestFit="1" customWidth="1"/>
    <col min="15" max="16" width="11" bestFit="1" customWidth="1"/>
    <col min="17" max="17" width="10.6640625" customWidth="1"/>
    <col min="18" max="18" width="10.109375" customWidth="1"/>
    <col min="19" max="23" width="10.21875" bestFit="1" customWidth="1"/>
    <col min="24" max="24" width="9.21875" bestFit="1" customWidth="1"/>
    <col min="25" max="25" width="8.21875" bestFit="1" customWidth="1"/>
    <col min="26" max="26" width="10.21875" bestFit="1" customWidth="1"/>
  </cols>
  <sheetData>
    <row r="1" spans="1:26" x14ac:dyDescent="0.3">
      <c r="A1" s="24" t="s">
        <v>25</v>
      </c>
      <c r="B1" s="31" t="s">
        <v>11</v>
      </c>
      <c r="C1" s="33"/>
      <c r="D1" s="31" t="s">
        <v>17</v>
      </c>
      <c r="E1" s="32"/>
      <c r="F1" s="32"/>
      <c r="G1" s="32"/>
      <c r="H1" s="33"/>
      <c r="I1" s="31" t="s">
        <v>20</v>
      </c>
      <c r="J1" s="33"/>
      <c r="K1" s="31" t="s">
        <v>28</v>
      </c>
      <c r="L1" s="33"/>
      <c r="M1" s="31" t="s">
        <v>22</v>
      </c>
      <c r="N1" s="33"/>
      <c r="O1" s="31" t="s">
        <v>23</v>
      </c>
      <c r="P1" s="34"/>
      <c r="Q1" s="31" t="s">
        <v>27</v>
      </c>
      <c r="R1" s="32"/>
      <c r="S1" s="32"/>
      <c r="T1" s="32"/>
      <c r="U1" s="32"/>
      <c r="V1" s="32"/>
      <c r="W1" s="32"/>
      <c r="X1" s="32"/>
      <c r="Y1" s="32"/>
      <c r="Z1" s="33"/>
    </row>
    <row r="2" spans="1:26" ht="15" thickBot="1" x14ac:dyDescent="0.35">
      <c r="A2" s="25"/>
      <c r="B2" s="15" t="s">
        <v>9</v>
      </c>
      <c r="C2" s="8" t="s">
        <v>10</v>
      </c>
      <c r="D2" s="15" t="s">
        <v>12</v>
      </c>
      <c r="E2" s="7" t="s">
        <v>13</v>
      </c>
      <c r="F2" s="7" t="s">
        <v>14</v>
      </c>
      <c r="G2" s="7" t="s">
        <v>15</v>
      </c>
      <c r="H2" s="8" t="s">
        <v>16</v>
      </c>
      <c r="I2" s="15" t="s">
        <v>18</v>
      </c>
      <c r="J2" s="8" t="s">
        <v>19</v>
      </c>
      <c r="K2" s="15" t="s">
        <v>18</v>
      </c>
      <c r="L2" s="8" t="s">
        <v>19</v>
      </c>
      <c r="M2" s="15" t="s">
        <v>18</v>
      </c>
      <c r="N2" s="8" t="s">
        <v>19</v>
      </c>
      <c r="O2" s="15" t="s">
        <v>18</v>
      </c>
      <c r="P2" s="19" t="s">
        <v>19</v>
      </c>
      <c r="Q2" s="15">
        <v>1</v>
      </c>
      <c r="R2" s="7">
        <v>2</v>
      </c>
      <c r="S2" s="7">
        <v>3</v>
      </c>
      <c r="T2" s="7">
        <v>4</v>
      </c>
      <c r="U2" s="7">
        <v>5</v>
      </c>
      <c r="V2" s="7">
        <v>6</v>
      </c>
      <c r="W2" s="7">
        <v>7</v>
      </c>
      <c r="X2" s="7">
        <v>8</v>
      </c>
      <c r="Y2" s="7">
        <v>9</v>
      </c>
      <c r="Z2" s="8" t="s">
        <v>26</v>
      </c>
    </row>
    <row r="3" spans="1:26" x14ac:dyDescent="0.3">
      <c r="A3" s="26" t="s">
        <v>0</v>
      </c>
      <c r="B3" s="16" t="str">
        <f>_xlfn.CONCAT(TEXT('Raw data'!B3," 0")," (", TEXT('Raw data'!B16,"0.0%"),")")</f>
        <v xml:space="preserve"> 88 (17.2%)</v>
      </c>
      <c r="C3" s="10" t="str">
        <f>_xlfn.CONCAT(TEXT('Raw data'!C3," 0")," (", TEXT('Raw data'!C16,"0.0%"),")")</f>
        <v xml:space="preserve"> 155 (30.3%)</v>
      </c>
      <c r="D3" s="16" t="str">
        <f>_xlfn.CONCAT(TEXT('Raw data'!D3," 0")," (", TEXT('Raw data'!D16,"0.0%"),")")</f>
        <v xml:space="preserve"> 22 (4.3%)</v>
      </c>
      <c r="E3" s="9" t="str">
        <f>_xlfn.CONCAT(TEXT('Raw data'!E3," 0")," (", TEXT('Raw data'!E16,"0.0%"),")")</f>
        <v xml:space="preserve"> 120 (23.5%)</v>
      </c>
      <c r="F3" s="9" t="str">
        <f>_xlfn.CONCAT(TEXT('Raw data'!F3," 0")," (", TEXT('Raw data'!F16,"0.0%"),")")</f>
        <v xml:space="preserve"> 68 (13.3%)</v>
      </c>
      <c r="G3" s="9" t="str">
        <f>_xlfn.CONCAT(TEXT('Raw data'!G3," 0")," (", TEXT('Raw data'!G16,"0.0%"),")")</f>
        <v xml:space="preserve"> 26 (5.1%)</v>
      </c>
      <c r="H3" s="10" t="str">
        <f>_xlfn.CONCAT(TEXT('Raw data'!H3," 0")," (", TEXT('Raw data'!H16,"0.0%"),")")</f>
        <v xml:space="preserve"> 7 (1.4%)</v>
      </c>
      <c r="I3" s="16" t="str">
        <f>_xlfn.CONCAT(TEXT('Raw data'!I3," 0")," (", TEXT('Raw data'!I16,"0.0%"),")")</f>
        <v xml:space="preserve"> 183 (35.8%)</v>
      </c>
      <c r="J3" s="10" t="str">
        <f>_xlfn.CONCAT(TEXT('Raw data'!J3," 0")," (", TEXT('Raw data'!J16,"0.0%"),")")</f>
        <v xml:space="preserve"> 60 (11.7%)</v>
      </c>
      <c r="K3" s="16" t="str">
        <f>_xlfn.CONCAT(TEXT('Raw data'!K3," 0")," (", TEXT('Raw data'!K16,"0.0%"),")")</f>
        <v xml:space="preserve"> 229 (44.8%)</v>
      </c>
      <c r="L3" s="10" t="str">
        <f>_xlfn.CONCAT(TEXT('Raw data'!L3," 0")," (", TEXT('Raw data'!L16,"0.0%"),")")</f>
        <v xml:space="preserve"> 14 (2.7%)</v>
      </c>
      <c r="M3" s="16" t="str">
        <f>_xlfn.CONCAT(TEXT('Raw data'!M3," 0")," (", TEXT('Raw data'!M16,"0.0%"),")")</f>
        <v xml:space="preserve"> 232 (45.4%)</v>
      </c>
      <c r="N3" s="10" t="str">
        <f>_xlfn.CONCAT(TEXT('Raw data'!N3," 0")," (", TEXT('Raw data'!N16,"0.0%"),")")</f>
        <v xml:space="preserve"> 11 (2.2%)</v>
      </c>
      <c r="O3" s="16" t="str">
        <f>_xlfn.CONCAT(TEXT('Raw data'!O3," 0")," (", TEXT('Raw data'!O16,"0.0%"),")")</f>
        <v xml:space="preserve"> 193 (37.8%)</v>
      </c>
      <c r="P3" s="20" t="str">
        <f>_xlfn.CONCAT(TEXT('Raw data'!P3," 0")," (", TEXT('Raw data'!P16,"0.0%"),")")</f>
        <v xml:space="preserve"> 50 (9.8%)</v>
      </c>
      <c r="Q3" s="16" t="str">
        <f>_xlfn.CONCAT(TEXT('Raw data'!Q3," 0")," (", TEXT('Raw data'!Q16,"0.0%"),")")</f>
        <v xml:space="preserve"> 1 (0.2%)</v>
      </c>
      <c r="R3" s="9" t="str">
        <f>_xlfn.CONCAT(TEXT('Raw data'!R3," 0")," (", TEXT('Raw data'!R16,"0.0%"),")")</f>
        <v xml:space="preserve"> 7 (1.4%)</v>
      </c>
      <c r="S3" s="9" t="str">
        <f>_xlfn.CONCAT(TEXT('Raw data'!S3," 0")," (", TEXT('Raw data'!S16,"0.0%"),")")</f>
        <v xml:space="preserve"> 21 (4.1%)</v>
      </c>
      <c r="T3" s="9" t="str">
        <f>_xlfn.CONCAT(TEXT('Raw data'!T3," 0")," (", TEXT('Raw data'!T16,"0.0%"),")")</f>
        <v xml:space="preserve"> 26 (5.1%)</v>
      </c>
      <c r="U3" s="9" t="str">
        <f>_xlfn.CONCAT(TEXT('Raw data'!U3," 0")," (", TEXT('Raw data'!U16,"0.0%"),")")</f>
        <v xml:space="preserve"> 35 (6.8%)</v>
      </c>
      <c r="V3" s="9" t="str">
        <f>_xlfn.CONCAT(TEXT('Raw data'!V3," 0")," (", TEXT('Raw data'!V16,"0.0%"),")")</f>
        <v xml:space="preserve"> 41 (8.0%)</v>
      </c>
      <c r="W3" s="9" t="str">
        <f>_xlfn.CONCAT(TEXT('Raw data'!W3," 0")," (", TEXT('Raw data'!W16,"0.0%"),")")</f>
        <v xml:space="preserve"> 33 (6.5%)</v>
      </c>
      <c r="X3" s="9" t="str">
        <f>_xlfn.CONCAT(TEXT('Raw data'!X3," 0")," (", TEXT('Raw data'!X16,"0.0%"),")")</f>
        <v xml:space="preserve"> 34 (6.7%)</v>
      </c>
      <c r="Y3" s="9" t="str">
        <f>_xlfn.CONCAT(TEXT('Raw data'!Y3," 0")," (", TEXT('Raw data'!Y16,"0.0%"),")")</f>
        <v xml:space="preserve"> 5 (1.0%)</v>
      </c>
      <c r="Z3" s="10" t="str">
        <f>_xlfn.CONCAT(TEXT('Raw data'!Z3," 0")," (", TEXT('Raw data'!Z16,"0.0%"),")")</f>
        <v xml:space="preserve"> 40 (7.8%)</v>
      </c>
    </row>
    <row r="4" spans="1:26" ht="28.8" x14ac:dyDescent="0.3">
      <c r="A4" s="27" t="s">
        <v>1</v>
      </c>
      <c r="B4" s="5" t="str">
        <f>_xlfn.CONCAT(TEXT('Raw data'!B4," 0")," (", TEXT('Raw data'!B17,"0.0%"),")")</f>
        <v xml:space="preserve"> 84 (16.4%)</v>
      </c>
      <c r="C4" s="6" t="str">
        <f>_xlfn.CONCAT(TEXT('Raw data'!C4," 0")," (", TEXT('Raw data'!C17,"0.0%"),")")</f>
        <v xml:space="preserve"> 57 (11.2%)</v>
      </c>
      <c r="D4" s="5" t="str">
        <f>_xlfn.CONCAT(TEXT('Raw data'!D4," 0")," (", TEXT('Raw data'!D17,"0.0%"),")")</f>
        <v xml:space="preserve"> 16 (3.1%)</v>
      </c>
      <c r="E4" s="4" t="str">
        <f>_xlfn.CONCAT(TEXT('Raw data'!E4," 0")," (", TEXT('Raw data'!E17,"0.0%"),")")</f>
        <v xml:space="preserve"> 70 (13.7%)</v>
      </c>
      <c r="F4" s="4" t="str">
        <f>_xlfn.CONCAT(TEXT('Raw data'!F4," 0")," (", TEXT('Raw data'!F17,"0.0%"),")")</f>
        <v xml:space="preserve"> 35 (6.8%)</v>
      </c>
      <c r="G4" s="4" t="str">
        <f>_xlfn.CONCAT(TEXT('Raw data'!G4," 0")," (", TEXT('Raw data'!G17,"0.0%"),")")</f>
        <v xml:space="preserve"> 15 (2.9%)</v>
      </c>
      <c r="H4" s="6" t="str">
        <f>_xlfn.CONCAT(TEXT('Raw data'!H4," 0")," (", TEXT('Raw data'!H17,"0.0%"),")")</f>
        <v xml:space="preserve"> 6 (1.2%)</v>
      </c>
      <c r="I4" s="5" t="str">
        <f>_xlfn.CONCAT(TEXT('Raw data'!I4," 0")," (", TEXT('Raw data'!I17,"0.0%"),")")</f>
        <v xml:space="preserve"> 105 (20.5%)</v>
      </c>
      <c r="J4" s="6" t="str">
        <f>_xlfn.CONCAT(TEXT('Raw data'!J4," 0")," (", TEXT('Raw data'!J17,"0.0%"),")")</f>
        <v xml:space="preserve"> 36 (7.0%)</v>
      </c>
      <c r="K4" s="5" t="str">
        <f>_xlfn.CONCAT(TEXT('Raw data'!K4," 0")," (", TEXT('Raw data'!K17,"0.0%"),")")</f>
        <v xml:space="preserve"> 133 (26.0%)</v>
      </c>
      <c r="L4" s="6" t="str">
        <f>_xlfn.CONCAT(TEXT('Raw data'!L4," 0")," (", TEXT('Raw data'!L17,"0.0%"),")")</f>
        <v xml:space="preserve"> 8 (1.6%)</v>
      </c>
      <c r="M4" s="5" t="str">
        <f>_xlfn.CONCAT(TEXT('Raw data'!M4," 0")," (", TEXT('Raw data'!M17,"0.0%"),")")</f>
        <v xml:space="preserve"> 127 (24.9%)</v>
      </c>
      <c r="N4" s="6" t="str">
        <f>_xlfn.CONCAT(TEXT('Raw data'!N4," 0")," (", TEXT('Raw data'!N17,"0.0%"),")")</f>
        <v xml:space="preserve"> 14 (2.7%)</v>
      </c>
      <c r="O4" s="5" t="str">
        <f>_xlfn.CONCAT(TEXT('Raw data'!O4," 0")," (", TEXT('Raw data'!O17,"0.0%"),")")</f>
        <v xml:space="preserve"> 114 (22.3%)</v>
      </c>
      <c r="P4" s="21" t="str">
        <f>_xlfn.CONCAT(TEXT('Raw data'!P4," 0")," (", TEXT('Raw data'!P17,"0.0%"),")")</f>
        <v xml:space="preserve"> 27 (5.3%)</v>
      </c>
      <c r="Q4" s="5" t="str">
        <f>_xlfn.CONCAT(TEXT('Raw data'!Q4," 0")," (", TEXT('Raw data'!Q17,"0.0%"),")")</f>
        <v xml:space="preserve"> 2 (0.4%)</v>
      </c>
      <c r="R4" s="4" t="str">
        <f>_xlfn.CONCAT(TEXT('Raw data'!R4," 0")," (", TEXT('Raw data'!R17,"0.0%"),")")</f>
        <v xml:space="preserve"> 5 (1.0%)</v>
      </c>
      <c r="S4" s="4" t="str">
        <f>_xlfn.CONCAT(TEXT('Raw data'!S4," 0")," (", TEXT('Raw data'!S17,"0.0%"),")")</f>
        <v xml:space="preserve"> 23 (4.5%)</v>
      </c>
      <c r="T4" s="4" t="str">
        <f>_xlfn.CONCAT(TEXT('Raw data'!T4," 0")," (", TEXT('Raw data'!T17,"0.0%"),")")</f>
        <v xml:space="preserve"> 19 (3.7%)</v>
      </c>
      <c r="U4" s="4" t="str">
        <f>_xlfn.CONCAT(TEXT('Raw data'!U4," 0")," (", TEXT('Raw data'!U17,"0.0%"),")")</f>
        <v xml:space="preserve"> 23 (4.5%)</v>
      </c>
      <c r="V4" s="4" t="str">
        <f>_xlfn.CONCAT(TEXT('Raw data'!V4," 0")," (", TEXT('Raw data'!V17,"0.0%"),")")</f>
        <v xml:space="preserve"> 36 (7.0%)</v>
      </c>
      <c r="W4" s="4" t="str">
        <f>_xlfn.CONCAT(TEXT('Raw data'!W4," 0")," (", TEXT('Raw data'!W17,"0.0%"),")")</f>
        <v xml:space="preserve"> 15 (2.9%)</v>
      </c>
      <c r="X4" s="4" t="str">
        <f>_xlfn.CONCAT(TEXT('Raw data'!X4," 0")," (", TEXT('Raw data'!X17,"0.0%"),")")</f>
        <v xml:space="preserve"> 6 (1.2%)</v>
      </c>
      <c r="Y4" s="4" t="str">
        <f>_xlfn.CONCAT(TEXT('Raw data'!Y4," 0")," (", TEXT('Raw data'!Y17,"0.0%"),")")</f>
        <v xml:space="preserve"> 0 (0.0%)</v>
      </c>
      <c r="Z4" s="6" t="str">
        <f>_xlfn.CONCAT(TEXT('Raw data'!Z4," 0")," (", TEXT('Raw data'!Z17,"0.0%"),")")</f>
        <v xml:space="preserve"> 13 (2.5%)</v>
      </c>
    </row>
    <row r="5" spans="1:26" ht="28.8" x14ac:dyDescent="0.3">
      <c r="A5" s="27" t="s">
        <v>2</v>
      </c>
      <c r="B5" s="5" t="str">
        <f>_xlfn.CONCAT(TEXT('Raw data'!B5," 0")," (", TEXT('Raw data'!B18,"0.0%"),")")</f>
        <v xml:space="preserve"> 78 (15.3%)</v>
      </c>
      <c r="C5" s="6" t="str">
        <f>_xlfn.CONCAT(TEXT('Raw data'!C5," 0")," (", TEXT('Raw data'!C18,"0.0%"),")")</f>
        <v xml:space="preserve"> 48 (9.4%)</v>
      </c>
      <c r="D5" s="5" t="str">
        <f>_xlfn.CONCAT(TEXT('Raw data'!D5," 0")," (", TEXT('Raw data'!D18,"0.0%"),")")</f>
        <v xml:space="preserve"> 17 (3.3%)</v>
      </c>
      <c r="E5" s="4" t="str">
        <f>_xlfn.CONCAT(TEXT('Raw data'!E5," 0")," (", TEXT('Raw data'!E18,"0.0%"),")")</f>
        <v xml:space="preserve"> 60 (11.7%)</v>
      </c>
      <c r="F5" s="4" t="str">
        <f>_xlfn.CONCAT(TEXT('Raw data'!F5," 0")," (", TEXT('Raw data'!F18,"0.0%"),")")</f>
        <v xml:space="preserve"> 31 (6.1%)</v>
      </c>
      <c r="G5" s="4" t="str">
        <f>_xlfn.CONCAT(TEXT('Raw data'!G5," 0")," (", TEXT('Raw data'!G18,"0.0%"),")")</f>
        <v xml:space="preserve"> 12 (2.3%)</v>
      </c>
      <c r="H5" s="6" t="str">
        <f>_xlfn.CONCAT(TEXT('Raw data'!H5," 0")," (", TEXT('Raw data'!H18,"0.0%"),")")</f>
        <v xml:space="preserve"> 6 (1.2%)</v>
      </c>
      <c r="I5" s="5" t="str">
        <f>_xlfn.CONCAT(TEXT('Raw data'!I5," 0")," (", TEXT('Raw data'!I18,"0.0%"),")")</f>
        <v xml:space="preserve"> 95 (18.6%)</v>
      </c>
      <c r="J5" s="6" t="str">
        <f>_xlfn.CONCAT(TEXT('Raw data'!J5," 0")," (", TEXT('Raw data'!J18,"0.0%"),")")</f>
        <v xml:space="preserve"> 31 (6.1%)</v>
      </c>
      <c r="K5" s="5" t="str">
        <f>_xlfn.CONCAT(TEXT('Raw data'!K5," 0")," (", TEXT('Raw data'!K18,"0.0%"),")")</f>
        <v xml:space="preserve"> 119 (23.3%)</v>
      </c>
      <c r="L5" s="6" t="str">
        <f>_xlfn.CONCAT(TEXT('Raw data'!L5," 0")," (", TEXT('Raw data'!L18,"0.0%"),")")</f>
        <v xml:space="preserve"> 7 (1.4%)</v>
      </c>
      <c r="M5" s="5" t="str">
        <f>_xlfn.CONCAT(TEXT('Raw data'!M5," 0")," (", TEXT('Raw data'!M18,"0.0%"),")")</f>
        <v xml:space="preserve"> 116 (22.7%)</v>
      </c>
      <c r="N5" s="6" t="str">
        <f>_xlfn.CONCAT(TEXT('Raw data'!N5," 0")," (", TEXT('Raw data'!N18,"0.0%"),")")</f>
        <v xml:space="preserve"> 10 (2.0%)</v>
      </c>
      <c r="O5" s="5" t="str">
        <f>_xlfn.CONCAT(TEXT('Raw data'!O5," 0")," (", TEXT('Raw data'!O18,"0.0%"),")")</f>
        <v xml:space="preserve"> 97 (19.0%)</v>
      </c>
      <c r="P5" s="21" t="str">
        <f>_xlfn.CONCAT(TEXT('Raw data'!P5," 0")," (", TEXT('Raw data'!P18,"0.0%"),")")</f>
        <v xml:space="preserve"> 29 (5.7%)</v>
      </c>
      <c r="Q5" s="5" t="str">
        <f>_xlfn.CONCAT(TEXT('Raw data'!Q5," 0")," (", TEXT('Raw data'!Q18,"0.0%"),")")</f>
        <v xml:space="preserve"> 4 (0.8%)</v>
      </c>
      <c r="R5" s="4" t="str">
        <f>_xlfn.CONCAT(TEXT('Raw data'!R5," 0")," (", TEXT('Raw data'!R18,"0.0%"),")")</f>
        <v xml:space="preserve"> 11 (2.2%)</v>
      </c>
      <c r="S5" s="4" t="str">
        <f>_xlfn.CONCAT(TEXT('Raw data'!S5," 0")," (", TEXT('Raw data'!S18,"0.0%"),")")</f>
        <v xml:space="preserve"> 32 (6.3%)</v>
      </c>
      <c r="T5" s="4" t="str">
        <f>_xlfn.CONCAT(TEXT('Raw data'!T5," 0")," (", TEXT('Raw data'!T18,"0.0%"),")")</f>
        <v xml:space="preserve"> 15 (2.9%)</v>
      </c>
      <c r="U5" s="4" t="str">
        <f>_xlfn.CONCAT(TEXT('Raw data'!U5," 0")," (", TEXT('Raw data'!U18,"0.0%"),")")</f>
        <v xml:space="preserve"> 16 (3.1%)</v>
      </c>
      <c r="V5" s="4" t="str">
        <f>_xlfn.CONCAT(TEXT('Raw data'!V5," 0")," (", TEXT('Raw data'!V18,"0.0%"),")")</f>
        <v xml:space="preserve"> 12 (2.3%)</v>
      </c>
      <c r="W5" s="4" t="str">
        <f>_xlfn.CONCAT(TEXT('Raw data'!W5," 0")," (", TEXT('Raw data'!W18,"0.0%"),")")</f>
        <v xml:space="preserve"> 4 (0.8%)</v>
      </c>
      <c r="X5" s="4" t="str">
        <f>_xlfn.CONCAT(TEXT('Raw data'!X5," 0")," (", TEXT('Raw data'!X18,"0.0%"),")")</f>
        <v xml:space="preserve"> 8 (1.6%)</v>
      </c>
      <c r="Y5" s="4" t="str">
        <f>_xlfn.CONCAT(TEXT('Raw data'!Y5," 0")," (", TEXT('Raw data'!Y18,"0.0%"),")")</f>
        <v xml:space="preserve"> 0 (0.0%)</v>
      </c>
      <c r="Z5" s="6" t="str">
        <f>_xlfn.CONCAT(TEXT('Raw data'!Z5," 0")," (", TEXT('Raw data'!Z18,"0.0%"),")")</f>
        <v xml:space="preserve"> 24 (4.7%)</v>
      </c>
    </row>
    <row r="6" spans="1:26" ht="28.8" x14ac:dyDescent="0.3">
      <c r="A6" s="27" t="s">
        <v>3</v>
      </c>
      <c r="B6" s="5" t="str">
        <f>_xlfn.CONCAT(TEXT('Raw data'!B6," 0")," (", TEXT('Raw data'!B19,"0.0%"),")")</f>
        <v xml:space="preserve"> 120 (23.5%)</v>
      </c>
      <c r="C6" s="6" t="str">
        <f>_xlfn.CONCAT(TEXT('Raw data'!C6," 0")," (", TEXT('Raw data'!C19,"0.0%"),")")</f>
        <v xml:space="preserve"> 145 (28.4%)</v>
      </c>
      <c r="D6" s="5" t="str">
        <f>_xlfn.CONCAT(TEXT('Raw data'!D6," 0")," (", TEXT('Raw data'!D19,"0.0%"),")")</f>
        <v xml:space="preserve"> 29 (5.7%)</v>
      </c>
      <c r="E6" s="4" t="str">
        <f>_xlfn.CONCAT(TEXT('Raw data'!E6," 0")," (", TEXT('Raw data'!E19,"0.0%"),")")</f>
        <v xml:space="preserve"> 135 (26.4%)</v>
      </c>
      <c r="F6" s="4" t="str">
        <f>_xlfn.CONCAT(TEXT('Raw data'!F6," 0")," (", TEXT('Raw data'!F19,"0.0%"),")")</f>
        <v xml:space="preserve"> 68 (13.3%)</v>
      </c>
      <c r="G6" s="4" t="str">
        <f>_xlfn.CONCAT(TEXT('Raw data'!G6," 0")," (", TEXT('Raw data'!G19,"0.0%"),")")</f>
        <v xml:space="preserve"> 23 (4.5%)</v>
      </c>
      <c r="H6" s="6" t="str">
        <f>_xlfn.CONCAT(TEXT('Raw data'!H6," 0")," (", TEXT('Raw data'!H19,"0.0%"),")")</f>
        <v xml:space="preserve"> 10 (2.0%)</v>
      </c>
      <c r="I6" s="5" t="str">
        <f>_xlfn.CONCAT(TEXT('Raw data'!I6," 0")," (", TEXT('Raw data'!I19,"0.0%"),")")</f>
        <v xml:space="preserve"> 206 (40.3%)</v>
      </c>
      <c r="J6" s="6" t="str">
        <f>_xlfn.CONCAT(TEXT('Raw data'!J6," 0")," (", TEXT('Raw data'!J19,"0.0%"),")")</f>
        <v xml:space="preserve"> 59 (11.5%)</v>
      </c>
      <c r="K6" s="5" t="str">
        <f>_xlfn.CONCAT(TEXT('Raw data'!K6," 0")," (", TEXT('Raw data'!K19,"0.0%"),")")</f>
        <v xml:space="preserve"> 254 (49.7%)</v>
      </c>
      <c r="L6" s="6" t="str">
        <f>_xlfn.CONCAT(TEXT('Raw data'!L6," 0")," (", TEXT('Raw data'!L19,"0.0%"),")")</f>
        <v xml:space="preserve"> 11 (2.2%)</v>
      </c>
      <c r="M6" s="5" t="str">
        <f>_xlfn.CONCAT(TEXT('Raw data'!M6," 0")," (", TEXT('Raw data'!M19,"0.0%"),")")</f>
        <v xml:space="preserve"> 251 (49.1%)</v>
      </c>
      <c r="N6" s="6" t="str">
        <f>_xlfn.CONCAT(TEXT('Raw data'!N6," 0")," (", TEXT('Raw data'!N19,"0.0%"),")")</f>
        <v xml:space="preserve"> 14 (2.7%)</v>
      </c>
      <c r="O6" s="5" t="str">
        <f>_xlfn.CONCAT(TEXT('Raw data'!O6," 0")," (", TEXT('Raw data'!O19,"0.0%"),")")</f>
        <v xml:space="preserve"> 215 (42.1%)</v>
      </c>
      <c r="P6" s="21" t="str">
        <f>_xlfn.CONCAT(TEXT('Raw data'!P6," 0")," (", TEXT('Raw data'!P19,"0.0%"),")")</f>
        <v xml:space="preserve"> 50 (9.8%)</v>
      </c>
      <c r="Q6" s="5" t="str">
        <f>_xlfn.CONCAT(TEXT('Raw data'!Q6," 0")," (", TEXT('Raw data'!Q19,"0.0%"),")")</f>
        <v xml:space="preserve"> 2 (0.4%)</v>
      </c>
      <c r="R6" s="4" t="str">
        <f>_xlfn.CONCAT(TEXT('Raw data'!R6," 0")," (", TEXT('Raw data'!R19,"0.0%"),")")</f>
        <v xml:space="preserve"> 12 (2.3%)</v>
      </c>
      <c r="S6" s="4" t="str">
        <f>_xlfn.CONCAT(TEXT('Raw data'!S6," 0")," (", TEXT('Raw data'!S19,"0.0%"),")")</f>
        <v xml:space="preserve"> 39 (7.6%)</v>
      </c>
      <c r="T6" s="4" t="str">
        <f>_xlfn.CONCAT(TEXT('Raw data'!T6," 0")," (", TEXT('Raw data'!T19,"0.0%"),")")</f>
        <v xml:space="preserve"> 26 (5.1%)</v>
      </c>
      <c r="U6" s="4" t="str">
        <f>_xlfn.CONCAT(TEXT('Raw data'!U6," 0")," (", TEXT('Raw data'!U19,"0.0%"),")")</f>
        <v xml:space="preserve"> 36 (7.0%)</v>
      </c>
      <c r="V6" s="4" t="str">
        <f>_xlfn.CONCAT(TEXT('Raw data'!V6," 0")," (", TEXT('Raw data'!V19,"0.0%"),")")</f>
        <v xml:space="preserve"> 41 (8.0%)</v>
      </c>
      <c r="W6" s="4" t="str">
        <f>_xlfn.CONCAT(TEXT('Raw data'!W6," 0")," (", TEXT('Raw data'!W19,"0.0%"),")")</f>
        <v xml:space="preserve"> 26 (5.1%)</v>
      </c>
      <c r="X6" s="4" t="str">
        <f>_xlfn.CONCAT(TEXT('Raw data'!X6," 0")," (", TEXT('Raw data'!X19,"0.0%"),")")</f>
        <v xml:space="preserve"> 31 (6.1%)</v>
      </c>
      <c r="Y6" s="4" t="str">
        <f>_xlfn.CONCAT(TEXT('Raw data'!Y6," 0")," (", TEXT('Raw data'!Y19,"0.0%"),")")</f>
        <v xml:space="preserve"> 3 (0.6%)</v>
      </c>
      <c r="Z6" s="6" t="str">
        <f>_xlfn.CONCAT(TEXT('Raw data'!Z6," 0")," (", TEXT('Raw data'!Z19,"0.0%"),")")</f>
        <v xml:space="preserve"> 49 (9.6%)</v>
      </c>
    </row>
    <row r="7" spans="1:26" ht="28.8" x14ac:dyDescent="0.3">
      <c r="A7" s="27" t="s">
        <v>4</v>
      </c>
      <c r="B7" s="5" t="str">
        <f>_xlfn.CONCAT(TEXT('Raw data'!B7," 0")," (", TEXT('Raw data'!B20,"0.0%"),")")</f>
        <v xml:space="preserve"> 71 (13.9%)</v>
      </c>
      <c r="C7" s="6" t="str">
        <f>_xlfn.CONCAT(TEXT('Raw data'!C7," 0")," (", TEXT('Raw data'!C20,"0.0%"),")")</f>
        <v xml:space="preserve"> 49 (9.6%)</v>
      </c>
      <c r="D7" s="5" t="str">
        <f>_xlfn.CONCAT(TEXT('Raw data'!D7," 0")," (", TEXT('Raw data'!D20,"0.0%"),")")</f>
        <v xml:space="preserve"> 15 (2.9%)</v>
      </c>
      <c r="E7" s="4" t="str">
        <f>_xlfn.CONCAT(TEXT('Raw data'!E7," 0")," (", TEXT('Raw data'!E20,"0.0%"),")")</f>
        <v xml:space="preserve"> 59 (11.5%)</v>
      </c>
      <c r="F7" s="4" t="str">
        <f>_xlfn.CONCAT(TEXT('Raw data'!F7," 0")," (", TEXT('Raw data'!F20,"0.0%"),")")</f>
        <v xml:space="preserve"> 27 (5.3%)</v>
      </c>
      <c r="G7" s="4" t="str">
        <f>_xlfn.CONCAT(TEXT('Raw data'!G7," 0")," (", TEXT('Raw data'!G20,"0.0%"),")")</f>
        <v xml:space="preserve"> 17 (3.3%)</v>
      </c>
      <c r="H7" s="6" t="str">
        <f>_xlfn.CONCAT(TEXT('Raw data'!H7," 0")," (", TEXT('Raw data'!H20,"0.0%"),")")</f>
        <v xml:space="preserve"> 3 (0.6%)</v>
      </c>
      <c r="I7" s="5" t="str">
        <f>_xlfn.CONCAT(TEXT('Raw data'!I7," 0")," (", TEXT('Raw data'!I20,"0.0%"),")")</f>
        <v xml:space="preserve"> 86 (16.8%)</v>
      </c>
      <c r="J7" s="6" t="str">
        <f>_xlfn.CONCAT(TEXT('Raw data'!J7," 0")," (", TEXT('Raw data'!J20,"0.0%"),")")</f>
        <v xml:space="preserve"> 34 (6.7%)</v>
      </c>
      <c r="K7" s="5" t="str">
        <f>_xlfn.CONCAT(TEXT('Raw data'!K7," 0")," (", TEXT('Raw data'!K20,"0.0%"),")")</f>
        <v xml:space="preserve"> 112 (21.9%)</v>
      </c>
      <c r="L7" s="6" t="str">
        <f>_xlfn.CONCAT(TEXT('Raw data'!L7," 0")," (", TEXT('Raw data'!L20,"0.0%"),")")</f>
        <v xml:space="preserve"> 8 (1.6%)</v>
      </c>
      <c r="M7" s="5" t="str">
        <f>_xlfn.CONCAT(TEXT('Raw data'!M7," 0")," (", TEXT('Raw data'!M20,"0.0%"),")")</f>
        <v xml:space="preserve"> 111 (21.7%)</v>
      </c>
      <c r="N7" s="6" t="str">
        <f>_xlfn.CONCAT(TEXT('Raw data'!N7," 0")," (", TEXT('Raw data'!N20,"0.0%"),")")</f>
        <v xml:space="preserve"> 9 (1.8%)</v>
      </c>
      <c r="O7" s="5" t="str">
        <f>_xlfn.CONCAT(TEXT('Raw data'!O7," 0")," (", TEXT('Raw data'!O20,"0.0%"),")")</f>
        <v xml:space="preserve"> 88 (17.2%)</v>
      </c>
      <c r="P7" s="21" t="str">
        <f>_xlfn.CONCAT(TEXT('Raw data'!P7," 0")," (", TEXT('Raw data'!P20,"0.0%"),")")</f>
        <v xml:space="preserve"> 32 (6.3%)</v>
      </c>
      <c r="Q7" s="5" t="str">
        <f>_xlfn.CONCAT(TEXT('Raw data'!Q7," 0")," (", TEXT('Raw data'!Q20,"0.0%"),")")</f>
        <v xml:space="preserve"> 2 (0.4%)</v>
      </c>
      <c r="R7" s="4" t="str">
        <f>_xlfn.CONCAT(TEXT('Raw data'!R7," 0")," (", TEXT('Raw data'!R20,"0.0%"),")")</f>
        <v xml:space="preserve"> 8 (1.6%)</v>
      </c>
      <c r="S7" s="4" t="str">
        <f>_xlfn.CONCAT(TEXT('Raw data'!S7," 0")," (", TEXT('Raw data'!S20,"0.0%"),")")</f>
        <v xml:space="preserve"> 25 (4.9%)</v>
      </c>
      <c r="T7" s="4" t="str">
        <f>_xlfn.CONCAT(TEXT('Raw data'!T7," 0")," (", TEXT('Raw data'!T20,"0.0%"),")")</f>
        <v xml:space="preserve"> 15 (2.9%)</v>
      </c>
      <c r="U7" s="4" t="str">
        <f>_xlfn.CONCAT(TEXT('Raw data'!U7," 0")," (", TEXT('Raw data'!U20,"0.0%"),")")</f>
        <v xml:space="preserve"> 15 (2.9%)</v>
      </c>
      <c r="V7" s="4" t="str">
        <f>_xlfn.CONCAT(TEXT('Raw data'!V7," 0")," (", TEXT('Raw data'!V20,"0.0%"),")")</f>
        <v xml:space="preserve"> 25 (4.9%)</v>
      </c>
      <c r="W7" s="4" t="str">
        <f>_xlfn.CONCAT(TEXT('Raw data'!W7," 0")," (", TEXT('Raw data'!W20,"0.0%"),")")</f>
        <v xml:space="preserve"> 12 (2.3%)</v>
      </c>
      <c r="X7" s="4" t="str">
        <f>_xlfn.CONCAT(TEXT('Raw data'!X7," 0")," (", TEXT('Raw data'!X20,"0.0%"),")")</f>
        <v xml:space="preserve"> 9 (1.8%)</v>
      </c>
      <c r="Y7" s="4" t="str">
        <f>_xlfn.CONCAT(TEXT('Raw data'!Y7," 0")," (", TEXT('Raw data'!Y20,"0.0%"),")")</f>
        <v xml:space="preserve"> 1 (0.2%)</v>
      </c>
      <c r="Z7" s="6" t="str">
        <f>_xlfn.CONCAT(TEXT('Raw data'!Z7," 0")," (", TEXT('Raw data'!Z20,"0.0%"),")")</f>
        <v xml:space="preserve"> 9 (1.8%)</v>
      </c>
    </row>
    <row r="8" spans="1:26" ht="28.8" x14ac:dyDescent="0.3">
      <c r="A8" s="27" t="s">
        <v>5</v>
      </c>
      <c r="B8" s="5" t="str">
        <f>_xlfn.CONCAT(TEXT('Raw data'!B8," 0")," (", TEXT('Raw data'!B21,"0.0%"),")")</f>
        <v xml:space="preserve"> 59 (11.5%)</v>
      </c>
      <c r="C8" s="6" t="str">
        <f>_xlfn.CONCAT(TEXT('Raw data'!C8," 0")," (", TEXT('Raw data'!C21,"0.0%"),")")</f>
        <v xml:space="preserve"> 66 (12.9%)</v>
      </c>
      <c r="D8" s="5" t="str">
        <f>_xlfn.CONCAT(TEXT('Raw data'!D8," 0")," (", TEXT('Raw data'!D21,"0.0%"),")")</f>
        <v xml:space="preserve"> 11 (2.2%)</v>
      </c>
      <c r="E8" s="4" t="str">
        <f>_xlfn.CONCAT(TEXT('Raw data'!E8," 0")," (", TEXT('Raw data'!E21,"0.0%"),")")</f>
        <v xml:space="preserve"> 56 (11.0%)</v>
      </c>
      <c r="F8" s="4" t="str">
        <f>_xlfn.CONCAT(TEXT('Raw data'!F8," 0")," (", TEXT('Raw data'!F21,"0.0%"),")")</f>
        <v xml:space="preserve"> 39 (7.6%)</v>
      </c>
      <c r="G8" s="4" t="str">
        <f>_xlfn.CONCAT(TEXT('Raw data'!G8," 0")," (", TEXT('Raw data'!G21,"0.0%"),")")</f>
        <v xml:space="preserve"> 13 (2.5%)</v>
      </c>
      <c r="H8" s="6" t="str">
        <f>_xlfn.CONCAT(TEXT('Raw data'!H8," 0")," (", TEXT('Raw data'!H21,"0.0%"),")")</f>
        <v xml:space="preserve"> 6 (1.2%)</v>
      </c>
      <c r="I8" s="5" t="str">
        <f>_xlfn.CONCAT(TEXT('Raw data'!I8," 0")," (", TEXT('Raw data'!I21,"0.0%"),")")</f>
        <v xml:space="preserve"> 91 (17.8%)</v>
      </c>
      <c r="J8" s="6" t="str">
        <f>_xlfn.CONCAT(TEXT('Raw data'!J8," 0")," (", TEXT('Raw data'!J21,"0.0%"),")")</f>
        <v xml:space="preserve"> 34 (6.7%)</v>
      </c>
      <c r="K8" s="5" t="str">
        <f>_xlfn.CONCAT(TEXT('Raw data'!K8," 0")," (", TEXT('Raw data'!K21,"0.0%"),")")</f>
        <v xml:space="preserve"> 115 (22.5%)</v>
      </c>
      <c r="L8" s="6" t="str">
        <f>_xlfn.CONCAT(TEXT('Raw data'!L8," 0")," (", TEXT('Raw data'!L21,"0.0%"),")")</f>
        <v xml:space="preserve"> 10 (2.0%)</v>
      </c>
      <c r="M8" s="5" t="str">
        <f>_xlfn.CONCAT(TEXT('Raw data'!M8," 0")," (", TEXT('Raw data'!M21,"0.0%"),")")</f>
        <v xml:space="preserve"> 113 (22.1%)</v>
      </c>
      <c r="N8" s="6" t="str">
        <f>_xlfn.CONCAT(TEXT('Raw data'!N8," 0")," (", TEXT('Raw data'!N21,"0.0%"),")")</f>
        <v xml:space="preserve"> 12 (2.3%)</v>
      </c>
      <c r="O8" s="5" t="str">
        <f>_xlfn.CONCAT(TEXT('Raw data'!O8," 0")," (", TEXT('Raw data'!O21,"0.0%"),")")</f>
        <v xml:space="preserve"> 101 (19.8%)</v>
      </c>
      <c r="P8" s="21" t="str">
        <f>_xlfn.CONCAT(TEXT('Raw data'!P8," 0")," (", TEXT('Raw data'!P21,"0.0%"),")")</f>
        <v xml:space="preserve"> 24 (4.7%)</v>
      </c>
      <c r="Q8" s="5" t="str">
        <f>_xlfn.CONCAT(TEXT('Raw data'!Q8," 0")," (", TEXT('Raw data'!Q21,"0.0%"),")")</f>
        <v xml:space="preserve"> 3 (0.6%)</v>
      </c>
      <c r="R8" s="4" t="str">
        <f>_xlfn.CONCAT(TEXT('Raw data'!R8," 0")," (", TEXT('Raw data'!R21,"0.0%"),")")</f>
        <v xml:space="preserve"> 3 (0.6%)</v>
      </c>
      <c r="S8" s="4" t="str">
        <f>_xlfn.CONCAT(TEXT('Raw data'!S8," 0")," (", TEXT('Raw data'!S21,"0.0%"),")")</f>
        <v xml:space="preserve"> 12 (2.3%)</v>
      </c>
      <c r="T8" s="4" t="str">
        <f>_xlfn.CONCAT(TEXT('Raw data'!T8," 0")," (", TEXT('Raw data'!T21,"0.0%"),")")</f>
        <v xml:space="preserve"> 19 (3.7%)</v>
      </c>
      <c r="U8" s="4" t="str">
        <f>_xlfn.CONCAT(TEXT('Raw data'!U8," 0")," (", TEXT('Raw data'!U21,"0.0%"),")")</f>
        <v xml:space="preserve"> 23 (4.5%)</v>
      </c>
      <c r="V8" s="4" t="str">
        <f>_xlfn.CONCAT(TEXT('Raw data'!V8," 0")," (", TEXT('Raw data'!V21,"0.0%"),")")</f>
        <v xml:space="preserve"> 23 (4.5%)</v>
      </c>
      <c r="W8" s="4" t="str">
        <f>_xlfn.CONCAT(TEXT('Raw data'!W8," 0")," (", TEXT('Raw data'!W21,"0.0%"),")")</f>
        <v xml:space="preserve"> 14 (2.7%)</v>
      </c>
      <c r="X8" s="4" t="str">
        <f>_xlfn.CONCAT(TEXT('Raw data'!X8," 0")," (", TEXT('Raw data'!X21,"0.0%"),")")</f>
        <v xml:space="preserve"> 8 (1.6%)</v>
      </c>
      <c r="Y8" s="4" t="str">
        <f>_xlfn.CONCAT(TEXT('Raw data'!Y8," 0")," (", TEXT('Raw data'!Y21,"0.0%"),")")</f>
        <v xml:space="preserve"> 1 (0.2%)</v>
      </c>
      <c r="Z8" s="6" t="str">
        <f>_xlfn.CONCAT(TEXT('Raw data'!Z8," 0")," (", TEXT('Raw data'!Z21,"0.0%"),")")</f>
        <v xml:space="preserve"> 19 (3.7%)</v>
      </c>
    </row>
    <row r="9" spans="1:26" ht="28.8" x14ac:dyDescent="0.3">
      <c r="A9" s="27" t="s">
        <v>6</v>
      </c>
      <c r="B9" s="5" t="str">
        <f>_xlfn.CONCAT(TEXT('Raw data'!B9," 0")," (", TEXT('Raw data'!B22,"0.0%"),")")</f>
        <v xml:space="preserve"> 99 (19.4%)</v>
      </c>
      <c r="C9" s="6" t="str">
        <f>_xlfn.CONCAT(TEXT('Raw data'!C9," 0")," (", TEXT('Raw data'!C22,"0.0%"),")")</f>
        <v xml:space="preserve"> 131 (25.6%)</v>
      </c>
      <c r="D9" s="5" t="str">
        <f>_xlfn.CONCAT(TEXT('Raw data'!D9," 0")," (", TEXT('Raw data'!D22,"0.0%"),")")</f>
        <v xml:space="preserve"> 21 (4.1%)</v>
      </c>
      <c r="E9" s="4" t="str">
        <f>_xlfn.CONCAT(TEXT('Raw data'!E9," 0")," (", TEXT('Raw data'!E22,"0.0%"),")")</f>
        <v xml:space="preserve"> 116 (22.7%)</v>
      </c>
      <c r="F9" s="4" t="str">
        <f>_xlfn.CONCAT(TEXT('Raw data'!F9," 0")," (", TEXT('Raw data'!F22,"0.0%"),")")</f>
        <v xml:space="preserve"> 65 (12.7%)</v>
      </c>
      <c r="G9" s="4" t="str">
        <f>_xlfn.CONCAT(TEXT('Raw data'!G9," 0")," (", TEXT('Raw data'!G22,"0.0%"),")")</f>
        <v xml:space="preserve"> 23 (4.5%)</v>
      </c>
      <c r="H9" s="6" t="str">
        <f>_xlfn.CONCAT(TEXT('Raw data'!H9," 0")," (", TEXT('Raw data'!H22,"0.0%"),")")</f>
        <v xml:space="preserve"> 5 (1.0%)</v>
      </c>
      <c r="I9" s="5" t="str">
        <f>_xlfn.CONCAT(TEXT('Raw data'!I9," 0")," (", TEXT('Raw data'!I22,"0.0%"),")")</f>
        <v xml:space="preserve"> 182 (35.6%)</v>
      </c>
      <c r="J9" s="6" t="str">
        <f>_xlfn.CONCAT(TEXT('Raw data'!J9," 0")," (", TEXT('Raw data'!J22,"0.0%"),")")</f>
        <v xml:space="preserve"> 48 (9.4%)</v>
      </c>
      <c r="K9" s="5" t="str">
        <f>_xlfn.CONCAT(TEXT('Raw data'!K9," 0")," (", TEXT('Raw data'!K22,"0.0%"),")")</f>
        <v xml:space="preserve"> 218 (42.7%)</v>
      </c>
      <c r="L9" s="6" t="str">
        <f>_xlfn.CONCAT(TEXT('Raw data'!L9," 0")," (", TEXT('Raw data'!L22,"0.0%"),")")</f>
        <v xml:space="preserve"> 12 (2.3%)</v>
      </c>
      <c r="M9" s="5" t="str">
        <f>_xlfn.CONCAT(TEXT('Raw data'!M9," 0")," (", TEXT('Raw data'!M22,"0.0%"),")")</f>
        <v xml:space="preserve"> 219 (42.9%)</v>
      </c>
      <c r="N9" s="6" t="str">
        <f>_xlfn.CONCAT(TEXT('Raw data'!N9," 0")," (", TEXT('Raw data'!N22,"0.0%"),")")</f>
        <v xml:space="preserve"> 11 (2.2%)</v>
      </c>
      <c r="O9" s="5" t="str">
        <f>_xlfn.CONCAT(TEXT('Raw data'!O9," 0")," (", TEXT('Raw data'!O22,"0.0%"),")")</f>
        <v xml:space="preserve"> 192 (37.6%)</v>
      </c>
      <c r="P9" s="21" t="str">
        <f>_xlfn.CONCAT(TEXT('Raw data'!P9," 0")," (", TEXT('Raw data'!P22,"0.0%"),")")</f>
        <v xml:space="preserve"> 38 (7.4%)</v>
      </c>
      <c r="Q9" s="5" t="str">
        <f>_xlfn.CONCAT(TEXT('Raw data'!Q9," 0")," (", TEXT('Raw data'!Q22,"0.0%"),")")</f>
        <v xml:space="preserve"> 3 (0.6%)</v>
      </c>
      <c r="R9" s="4" t="str">
        <f>_xlfn.CONCAT(TEXT('Raw data'!R9," 0")," (", TEXT('Raw data'!R22,"0.0%"),")")</f>
        <v xml:space="preserve"> 9 (1.8%)</v>
      </c>
      <c r="S9" s="4" t="str">
        <f>_xlfn.CONCAT(TEXT('Raw data'!S9," 0")," (", TEXT('Raw data'!S22,"0.0%"),")")</f>
        <v xml:space="preserve"> 26 (5.1%)</v>
      </c>
      <c r="T9" s="4" t="str">
        <f>_xlfn.CONCAT(TEXT('Raw data'!T9," 0")," (", TEXT('Raw data'!T22,"0.0%"),")")</f>
        <v xml:space="preserve"> 26 (5.1%)</v>
      </c>
      <c r="U9" s="4" t="str">
        <f>_xlfn.CONCAT(TEXT('Raw data'!U9," 0")," (", TEXT('Raw data'!U22,"0.0%"),")")</f>
        <v xml:space="preserve"> 36 (7.0%)</v>
      </c>
      <c r="V9" s="4" t="str">
        <f>_xlfn.CONCAT(TEXT('Raw data'!V9," 0")," (", TEXT('Raw data'!V22,"0.0%"),")")</f>
        <v xml:space="preserve"> 38 (7.4%)</v>
      </c>
      <c r="W9" s="4" t="str">
        <f>_xlfn.CONCAT(TEXT('Raw data'!W9," 0")," (", TEXT('Raw data'!W22,"0.0%"),")")</f>
        <v xml:space="preserve"> 24 (4.7%)</v>
      </c>
      <c r="X9" s="4" t="str">
        <f>_xlfn.CONCAT(TEXT('Raw data'!X9," 0")," (", TEXT('Raw data'!X22,"0.0%"),")")</f>
        <v xml:space="preserve"> 24 (4.7%)</v>
      </c>
      <c r="Y9" s="4" t="str">
        <f>_xlfn.CONCAT(TEXT('Raw data'!Y9," 0")," (", TEXT('Raw data'!Y22,"0.0%"),")")</f>
        <v xml:space="preserve"> 1 (0.2%)</v>
      </c>
      <c r="Z9" s="6" t="str">
        <f>_xlfn.CONCAT(TEXT('Raw data'!Z9," 0")," (", TEXT('Raw data'!Z22,"0.0%"),")")</f>
        <v xml:space="preserve"> 43 (8.4%)</v>
      </c>
    </row>
    <row r="10" spans="1:26" ht="28.8" x14ac:dyDescent="0.3">
      <c r="A10" s="27" t="s">
        <v>7</v>
      </c>
      <c r="B10" s="5" t="str">
        <f>_xlfn.CONCAT(TEXT('Raw data'!B10," 0")," (", TEXT('Raw data'!B23,"0.0%"),")")</f>
        <v xml:space="preserve"> 58 (11.4%)</v>
      </c>
      <c r="C10" s="6" t="str">
        <f>_xlfn.CONCAT(TEXT('Raw data'!C10," 0")," (", TEXT('Raw data'!C23,"0.0%"),")")</f>
        <v xml:space="preserve"> 71 (13.9%)</v>
      </c>
      <c r="D10" s="5" t="str">
        <f>_xlfn.CONCAT(TEXT('Raw data'!D10," 0")," (", TEXT('Raw data'!D23,"0.0%"),")")</f>
        <v xml:space="preserve"> 23 (4.5%)</v>
      </c>
      <c r="E10" s="4" t="str">
        <f>_xlfn.CONCAT(TEXT('Raw data'!E10," 0")," (", TEXT('Raw data'!E23,"0.0%"),")")</f>
        <v xml:space="preserve"> 65 (12.7%)</v>
      </c>
      <c r="F10" s="4" t="str">
        <f>_xlfn.CONCAT(TEXT('Raw data'!F10," 0")," (", TEXT('Raw data'!F23,"0.0%"),")")</f>
        <v xml:space="preserve"> 30 (5.9%)</v>
      </c>
      <c r="G10" s="4" t="str">
        <f>_xlfn.CONCAT(TEXT('Raw data'!G10," 0")," (", TEXT('Raw data'!G23,"0.0%"),")")</f>
        <v xml:space="preserve"> 8 (1.6%)</v>
      </c>
      <c r="H10" s="6" t="str">
        <f>_xlfn.CONCAT(TEXT('Raw data'!H10," 0")," (", TEXT('Raw data'!H23,"0.0%"),")")</f>
        <v xml:space="preserve"> 4 (0.8%)</v>
      </c>
      <c r="I10" s="5" t="str">
        <f>_xlfn.CONCAT(TEXT('Raw data'!I10," 0")," (", TEXT('Raw data'!I23,"0.0%"),")")</f>
        <v xml:space="preserve"> 99 (19.4%)</v>
      </c>
      <c r="J10" s="6" t="str">
        <f>_xlfn.CONCAT(TEXT('Raw data'!J10," 0")," (", TEXT('Raw data'!J23,"0.0%"),")")</f>
        <v xml:space="preserve"> 30 (5.9%)</v>
      </c>
      <c r="K10" s="5" t="str">
        <f>_xlfn.CONCAT(TEXT('Raw data'!K10," 0")," (", TEXT('Raw data'!K23,"0.0%"),")")</f>
        <v xml:space="preserve"> 124 (24.3%)</v>
      </c>
      <c r="L10" s="6" t="str">
        <f>_xlfn.CONCAT(TEXT('Raw data'!L10," 0")," (", TEXT('Raw data'!L23,"0.0%"),")")</f>
        <v xml:space="preserve"> 5 (1.0%)</v>
      </c>
      <c r="M10" s="5" t="str">
        <f>_xlfn.CONCAT(TEXT('Raw data'!M10," 0")," (", TEXT('Raw data'!M23,"0.0%"),")")</f>
        <v xml:space="preserve"> 118 (23.1%)</v>
      </c>
      <c r="N10" s="6" t="str">
        <f>_xlfn.CONCAT(TEXT('Raw data'!N10," 0")," (", TEXT('Raw data'!N23,"0.0%"),")")</f>
        <v xml:space="preserve"> 11 (2.2%)</v>
      </c>
      <c r="O10" s="5" t="str">
        <f>_xlfn.CONCAT(TEXT('Raw data'!O10," 0")," (", TEXT('Raw data'!O23,"0.0%"),")")</f>
        <v xml:space="preserve"> 99 (19.4%)</v>
      </c>
      <c r="P10" s="21" t="str">
        <f>_xlfn.CONCAT(TEXT('Raw data'!P10," 0")," (", TEXT('Raw data'!P23,"0.0%"),")")</f>
        <v xml:space="preserve"> 30 (5.9%)</v>
      </c>
      <c r="Q10" s="5" t="str">
        <f>_xlfn.CONCAT(TEXT('Raw data'!Q10," 0")," (", TEXT('Raw data'!Q23,"0.0%"),")")</f>
        <v xml:space="preserve"> 3 (0.6%)</v>
      </c>
      <c r="R10" s="4" t="str">
        <f>_xlfn.CONCAT(TEXT('Raw data'!R10," 0")," (", TEXT('Raw data'!R23,"0.0%"),")")</f>
        <v xml:space="preserve"> 8 (1.6%)</v>
      </c>
      <c r="S10" s="4" t="str">
        <f>_xlfn.CONCAT(TEXT('Raw data'!S10," 0")," (", TEXT('Raw data'!S23,"0.0%"),")")</f>
        <v xml:space="preserve"> 21 (4.1%)</v>
      </c>
      <c r="T10" s="4" t="str">
        <f>_xlfn.CONCAT(TEXT('Raw data'!T10," 0")," (", TEXT('Raw data'!T23,"0.0%"),")")</f>
        <v xml:space="preserve"> 18 (3.5%)</v>
      </c>
      <c r="U10" s="4" t="str">
        <f>_xlfn.CONCAT(TEXT('Raw data'!U10," 0")," (", TEXT('Raw data'!U23,"0.0%"),")")</f>
        <v xml:space="preserve"> 19 (3.7%)</v>
      </c>
      <c r="V10" s="4" t="str">
        <f>_xlfn.CONCAT(TEXT('Raw data'!V10," 0")," (", TEXT('Raw data'!V23,"0.0%"),")")</f>
        <v xml:space="preserve"> 16 (3.1%)</v>
      </c>
      <c r="W10" s="4" t="str">
        <f>_xlfn.CONCAT(TEXT('Raw data'!W10," 0")," (", TEXT('Raw data'!W23,"0.0%"),")")</f>
        <v xml:space="preserve"> 16 (3.1%)</v>
      </c>
      <c r="X10" s="4" t="str">
        <f>_xlfn.CONCAT(TEXT('Raw data'!X10," 0")," (", TEXT('Raw data'!X23,"0.0%"),")")</f>
        <v xml:space="preserve"> 9 (1.8%)</v>
      </c>
      <c r="Y10" s="4" t="str">
        <f>_xlfn.CONCAT(TEXT('Raw data'!Y10," 0")," (", TEXT('Raw data'!Y23,"0.0%"),")")</f>
        <v xml:space="preserve"> 2 (0.4%)</v>
      </c>
      <c r="Z10" s="6" t="str">
        <f>_xlfn.CONCAT(TEXT('Raw data'!Z10," 0")," (", TEXT('Raw data'!Z23,"0.0%"),")")</f>
        <v xml:space="preserve"> 18 (3.5%)</v>
      </c>
    </row>
    <row r="11" spans="1:26" ht="29.4" thickBot="1" x14ac:dyDescent="0.35">
      <c r="A11" s="28" t="s">
        <v>8</v>
      </c>
      <c r="B11" s="17" t="str">
        <f>_xlfn.CONCAT(TEXT('Raw data'!B11," 0")," (", TEXT('Raw data'!B24,"0.0%"),")")</f>
        <v xml:space="preserve"> 93 (18.2%)</v>
      </c>
      <c r="C11" s="12" t="str">
        <f>_xlfn.CONCAT(TEXT('Raw data'!C11," 0")," (", TEXT('Raw data'!C24,"0.0%"),")")</f>
        <v xml:space="preserve"> 58 (11.4%)</v>
      </c>
      <c r="D11" s="17" t="str">
        <f>_xlfn.CONCAT(TEXT('Raw data'!D11," 0")," (", TEXT('Raw data'!D24,"0.0%"),")")</f>
        <v xml:space="preserve"> 11 (2.2%)</v>
      </c>
      <c r="E11" s="11" t="str">
        <f>_xlfn.CONCAT(TEXT('Raw data'!E11," 0")," (", TEXT('Raw data'!E24,"0.0%"),")")</f>
        <v xml:space="preserve"> 69 (13.5%)</v>
      </c>
      <c r="F11" s="11" t="str">
        <f>_xlfn.CONCAT(TEXT('Raw data'!F11," 0")," (", TEXT('Raw data'!F24,"0.0%"),")")</f>
        <v xml:space="preserve"> 39 (7.6%)</v>
      </c>
      <c r="G11" s="11" t="str">
        <f>_xlfn.CONCAT(TEXT('Raw data'!G11," 0")," (", TEXT('Raw data'!G24,"0.0%"),")")</f>
        <v xml:space="preserve"> 22 (4.3%)</v>
      </c>
      <c r="H11" s="12" t="str">
        <f>_xlfn.CONCAT(TEXT('Raw data'!H11," 0")," (", TEXT('Raw data'!H24,"0.0%"),")")</f>
        <v xml:space="preserve"> 10 (2.0%)</v>
      </c>
      <c r="I11" s="17" t="str">
        <f>_xlfn.CONCAT(TEXT('Raw data'!I11," 0")," (", TEXT('Raw data'!I24,"0.0%"),")")</f>
        <v xml:space="preserve"> 102 (20.0%)</v>
      </c>
      <c r="J11" s="12" t="str">
        <f>_xlfn.CONCAT(TEXT('Raw data'!J11," 0")," (", TEXT('Raw data'!J24,"0.0%"),")")</f>
        <v xml:space="preserve"> 49 (9.6%)</v>
      </c>
      <c r="K11" s="17" t="str">
        <f>_xlfn.CONCAT(TEXT('Raw data'!K11," 0")," (", TEXT('Raw data'!K24,"0.0%"),")")</f>
        <v xml:space="preserve"> 139 (27.2%)</v>
      </c>
      <c r="L11" s="12" t="str">
        <f>_xlfn.CONCAT(TEXT('Raw data'!L11," 0")," (", TEXT('Raw data'!L24,"0.0%"),")")</f>
        <v xml:space="preserve"> 12 (2.3%)</v>
      </c>
      <c r="M11" s="17" t="str">
        <f>_xlfn.CONCAT(TEXT('Raw data'!M11," 0")," (", TEXT('Raw data'!M24,"0.0%"),")")</f>
        <v xml:space="preserve"> 138 (27.0%)</v>
      </c>
      <c r="N11" s="12" t="str">
        <f>_xlfn.CONCAT(TEXT('Raw data'!N11," 0")," (", TEXT('Raw data'!N24,"0.0%"),")")</f>
        <v xml:space="preserve"> 13 (2.5%)</v>
      </c>
      <c r="O11" s="17" t="str">
        <f>_xlfn.CONCAT(TEXT('Raw data'!O11," 0")," (", TEXT('Raw data'!O24,"0.0%"),")")</f>
        <v xml:space="preserve"> 113 (22.1%)</v>
      </c>
      <c r="P11" s="22" t="str">
        <f>_xlfn.CONCAT(TEXT('Raw data'!P11," 0")," (", TEXT('Raw data'!P24,"0.0%"),")")</f>
        <v xml:space="preserve"> 38 (7.4%)</v>
      </c>
      <c r="Q11" s="17" t="str">
        <f>_xlfn.CONCAT(TEXT('Raw data'!Q11," 0")," (", TEXT('Raw data'!Q24,"0.0%"),")")</f>
        <v xml:space="preserve"> 1 (0.2%)</v>
      </c>
      <c r="R11" s="11" t="str">
        <f>_xlfn.CONCAT(TEXT('Raw data'!R11," 0")," (", TEXT('Raw data'!R24,"0.0%"),")")</f>
        <v xml:space="preserve"> 6 (1.2%)</v>
      </c>
      <c r="S11" s="11" t="str">
        <f>_xlfn.CONCAT(TEXT('Raw data'!S11," 0")," (", TEXT('Raw data'!S24,"0.0%"),")")</f>
        <v xml:space="preserve"> 29 (5.7%)</v>
      </c>
      <c r="T11" s="11" t="str">
        <f>_xlfn.CONCAT(TEXT('Raw data'!T11," 0")," (", TEXT('Raw data'!T24,"0.0%"),")")</f>
        <v xml:space="preserve"> 16 (3.1%)</v>
      </c>
      <c r="U11" s="11" t="str">
        <f>_xlfn.CONCAT(TEXT('Raw data'!U11," 0")," (", TEXT('Raw data'!U24,"0.0%"),")")</f>
        <v xml:space="preserve"> 19 (3.7%)</v>
      </c>
      <c r="V11" s="11" t="str">
        <f>_xlfn.CONCAT(TEXT('Raw data'!V11," 0")," (", TEXT('Raw data'!V24,"0.0%"),")")</f>
        <v xml:space="preserve"> 35 (6.8%)</v>
      </c>
      <c r="W11" s="11" t="str">
        <f>_xlfn.CONCAT(TEXT('Raw data'!W11," 0")," (", TEXT('Raw data'!W24,"0.0%"),")")</f>
        <v xml:space="preserve"> 12 (2.3%)</v>
      </c>
      <c r="X11" s="11" t="str">
        <f>_xlfn.CONCAT(TEXT('Raw data'!X11," 0")," (", TEXT('Raw data'!X24,"0.0%"),")")</f>
        <v xml:space="preserve"> 15 (2.9%)</v>
      </c>
      <c r="Y11" s="11" t="str">
        <f>_xlfn.CONCAT(TEXT('Raw data'!Y11," 0")," (", TEXT('Raw data'!Y24,"0.0%"),")")</f>
        <v xml:space="preserve"> 2 (0.4%)</v>
      </c>
      <c r="Z11" s="12" t="str">
        <f>_xlfn.CONCAT(TEXT('Raw data'!Z11," 0")," (", TEXT('Raw data'!Z24,"0.0%"),")")</f>
        <v xml:space="preserve"> 16 (3.1%)</v>
      </c>
    </row>
    <row r="12" spans="1:26" ht="15" thickBot="1" x14ac:dyDescent="0.35">
      <c r="A12" s="29" t="s">
        <v>24</v>
      </c>
      <c r="B12" s="18" t="str">
        <f>_xlfn.CONCAT(TEXT('Raw data'!B12," 0")," (", TEXT('Raw data'!B25,"0.0%"),")")</f>
        <v xml:space="preserve"> 250 (48.9%)</v>
      </c>
      <c r="C12" s="14" t="str">
        <f>_xlfn.CONCAT(TEXT('Raw data'!C12," 0")," (", TEXT('Raw data'!C25,"0.0%"),")")</f>
        <v xml:space="preserve"> 260 (50.9%)</v>
      </c>
      <c r="D12" s="18" t="str">
        <f>_xlfn.CONCAT(TEXT('Raw data'!D12," 0")," (", TEXT('Raw data'!D25,"0.0%"),")")</f>
        <v xml:space="preserve"> 55 (10.8%)</v>
      </c>
      <c r="E12" s="13" t="str">
        <f>_xlfn.CONCAT(TEXT('Raw data'!E12," 0")," (", TEXT('Raw data'!E25,"0.0%"),")")</f>
        <v xml:space="preserve"> 250 (48.9%)</v>
      </c>
      <c r="F12" s="13" t="str">
        <f>_xlfn.CONCAT(TEXT('Raw data'!F12," 0")," (", TEXT('Raw data'!F25,"0.0%"),")")</f>
        <v xml:space="preserve"> 134 (26.2%)</v>
      </c>
      <c r="G12" s="13" t="str">
        <f>_xlfn.CONCAT(TEXT('Raw data'!G12," 0")," (", TEXT('Raw data'!G25,"0.0%"),")")</f>
        <v xml:space="preserve"> 53 (10.4%)</v>
      </c>
      <c r="H12" s="14" t="str">
        <f>_xlfn.CONCAT(TEXT('Raw data'!H12," 0")," (", TEXT('Raw data'!H25,"0.0%"),")")</f>
        <v xml:space="preserve"> 19 (3.7%)</v>
      </c>
      <c r="I12" s="18" t="str">
        <f>_xlfn.CONCAT(TEXT('Raw data'!I12," 0")," (", TEXT('Raw data'!I25,"0.0%"),")")</f>
        <v xml:space="preserve"> 383 (75.0%)</v>
      </c>
      <c r="J12" s="14" t="str">
        <f>_xlfn.CONCAT(TEXT('Raw data'!J12," 0")," (", TEXT('Raw data'!J25,"0.0%"),")")</f>
        <v xml:space="preserve"> 127 (24.9%)</v>
      </c>
      <c r="K12" s="18" t="str">
        <f>_xlfn.CONCAT(TEXT('Raw data'!K12," 0")," (", TEXT('Raw data'!K25,"0.0%"),")")</f>
        <v xml:space="preserve"> 481 (94.1%)</v>
      </c>
      <c r="L12" s="14" t="str">
        <f>_xlfn.CONCAT(TEXT('Raw data'!L12," 0")," (", TEXT('Raw data'!L25,"0.0%"),")")</f>
        <v xml:space="preserve"> 29 (5.7%)</v>
      </c>
      <c r="M12" s="18" t="str">
        <f>_xlfn.CONCAT(TEXT('Raw data'!M12," 0")," (", TEXT('Raw data'!M25,"0.0%"),")")</f>
        <v xml:space="preserve"> 475 (93.0%)</v>
      </c>
      <c r="N12" s="14" t="str">
        <f>_xlfn.CONCAT(TEXT('Raw data'!N12," 0")," (", TEXT('Raw data'!N25,"0.0%"),")")</f>
        <v xml:space="preserve"> 35 (6.8%)</v>
      </c>
      <c r="O12" s="18" t="str">
        <f>_xlfn.CONCAT(TEXT('Raw data'!O12," 0")," (", TEXT('Raw data'!O25,"0.0%"),")")</f>
        <v xml:space="preserve"> 404 (79.1%)</v>
      </c>
      <c r="P12" s="23" t="str">
        <f>_xlfn.CONCAT(TEXT('Raw data'!P12," 0")," (", TEXT('Raw data'!P25,"0.0%"),")")</f>
        <v xml:space="preserve"> 106 (20.7%)</v>
      </c>
      <c r="Q12" s="18" t="str">
        <f>_xlfn.CONCAT(TEXT('Raw data'!Q12," 0")," (", TEXT('Raw data'!Q25,"0.0%"),")")</f>
        <v xml:space="preserve"> 7 (1.4%)</v>
      </c>
      <c r="R12" s="13" t="str">
        <f>_xlfn.CONCAT(TEXT('Raw data'!R12," 0")," (", TEXT('Raw data'!R25,"0.0%"),")")</f>
        <v xml:space="preserve"> 23 (4.5%)</v>
      </c>
      <c r="S12" s="13" t="str">
        <f>_xlfn.CONCAT(TEXT('Raw data'!S12," 0")," (", TEXT('Raw data'!S25,"0.0%"),")")</f>
        <v xml:space="preserve"> 76 (14.9%)</v>
      </c>
      <c r="T12" s="13" t="str">
        <f>_xlfn.CONCAT(TEXT('Raw data'!T12," 0")," (", TEXT('Raw data'!T25,"0.0%"),")")</f>
        <v xml:space="preserve"> 60 (11.7%)</v>
      </c>
      <c r="U12" s="13" t="str">
        <f>_xlfn.CONCAT(TEXT('Raw data'!U12," 0")," (", TEXT('Raw data'!U25,"0.0%"),")")</f>
        <v xml:space="preserve"> 74 (14.5%)</v>
      </c>
      <c r="V12" s="13" t="str">
        <f>_xlfn.CONCAT(TEXT('Raw data'!V12," 0")," (", TEXT('Raw data'!V25,"0.0%"),")")</f>
        <v xml:space="preserve"> 89 (17.4%)</v>
      </c>
      <c r="W12" s="13" t="str">
        <f>_xlfn.CONCAT(TEXT('Raw data'!W12," 0")," (", TEXT('Raw data'!W25,"0.0%"),")")</f>
        <v xml:space="preserve"> 52 (10.2%)</v>
      </c>
      <c r="X12" s="13" t="str">
        <f>_xlfn.CONCAT(TEXT('Raw data'!X12," 0")," (", TEXT('Raw data'!X25,"0.0%"),")")</f>
        <v xml:space="preserve"> 48 (9.4%)</v>
      </c>
      <c r="Y12" s="13" t="str">
        <f>_xlfn.CONCAT(TEXT('Raw data'!Y12," 0")," (", TEXT('Raw data'!Y25,"0.0%"),")")</f>
        <v xml:space="preserve"> 5 (1.0%)</v>
      </c>
      <c r="Z12" s="14" t="str">
        <f>_xlfn.CONCAT(TEXT('Raw data'!Z12," 0")," (", TEXT('Raw data'!Z25,"0.0%"),")")</f>
        <v xml:space="preserve"> 77 (15.1%)</v>
      </c>
    </row>
  </sheetData>
  <mergeCells count="7">
    <mergeCell ref="Q1:Z1"/>
    <mergeCell ref="B1:C1"/>
    <mergeCell ref="D1:H1"/>
    <mergeCell ref="I1:J1"/>
    <mergeCell ref="K1:L1"/>
    <mergeCell ref="M1:N1"/>
    <mergeCell ref="O1:P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upplementary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anerji</dc:creator>
  <cp:lastModifiedBy>Christopher Banerji</cp:lastModifiedBy>
  <cp:lastPrinted>2023-04-26T13:03:47Z</cp:lastPrinted>
  <dcterms:created xsi:type="dcterms:W3CDTF">2023-02-20T15:40:57Z</dcterms:created>
  <dcterms:modified xsi:type="dcterms:W3CDTF">2023-04-26T14:29:52Z</dcterms:modified>
</cp:coreProperties>
</file>